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ilh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2" uniqueCount="46">
  <si>
    <t xml:space="preserve">Towards an experimental classification system for membrane active peptides</t>
  </si>
  <si>
    <r>
      <rPr>
        <sz val="12"/>
        <color rgb="FF333333"/>
        <rFont val="Times New Roman"/>
        <family val="1"/>
      </rPr>
      <t xml:space="preserve">Brand, G.D.</t>
    </r>
    <r>
      <rPr>
        <vertAlign val="superscript"/>
        <sz val="12"/>
        <color rgb="FF333333"/>
        <rFont val="Times New Roman"/>
        <family val="1"/>
      </rPr>
      <t xml:space="preserve">1,2</t>
    </r>
    <r>
      <rPr>
        <sz val="12"/>
        <color rgb="FF333333"/>
        <rFont val="Times New Roman"/>
        <family val="1"/>
      </rPr>
      <t xml:space="preserve">, Ramada, M.H.S.</t>
    </r>
    <r>
      <rPr>
        <vertAlign val="superscript"/>
        <sz val="12"/>
        <color rgb="FF333333"/>
        <rFont val="Times New Roman"/>
        <family val="1"/>
      </rPr>
      <t xml:space="preserve">1,3,4</t>
    </r>
    <r>
      <rPr>
        <sz val="12"/>
        <color rgb="FF333333"/>
        <rFont val="Times New Roman"/>
        <family val="1"/>
      </rPr>
      <t xml:space="preserve">, Genaro-Mattos, T.C.</t>
    </r>
    <r>
      <rPr>
        <vertAlign val="superscript"/>
        <sz val="12"/>
        <color rgb="FF333333"/>
        <rFont val="Times New Roman"/>
        <family val="1"/>
      </rPr>
      <t xml:space="preserve">5</t>
    </r>
    <r>
      <rPr>
        <sz val="12"/>
        <color rgb="FF333333"/>
        <rFont val="Times New Roman"/>
        <family val="1"/>
      </rPr>
      <t xml:space="preserve">, Bloch, C. Jr.</t>
    </r>
    <r>
      <rPr>
        <vertAlign val="superscript"/>
        <sz val="12"/>
        <color rgb="FF333333"/>
        <rFont val="Times New Roman"/>
        <family val="1"/>
      </rPr>
      <t xml:space="preserve">1,*</t>
    </r>
  </si>
  <si>
    <r>
      <rPr>
        <vertAlign val="superscript"/>
        <sz val="12"/>
        <color rgb="FF333333"/>
        <rFont val="Times New Roman"/>
        <family val="1"/>
      </rPr>
      <t xml:space="preserve">1</t>
    </r>
    <r>
      <rPr>
        <sz val="12"/>
        <color rgb="FF333333"/>
        <rFont val="Times New Roman"/>
        <family val="1"/>
      </rPr>
      <t xml:space="preserve"> Laboratório de Espectrometria de Massa, Embrapa Recursos Genéticos e Biotecnologia, Brasília – DF, Brazil</t>
    </r>
  </si>
  <si>
    <r>
      <rPr>
        <vertAlign val="superscript"/>
        <sz val="12"/>
        <color rgb="FF333333"/>
        <rFont val="Times New Roman"/>
        <family val="1"/>
      </rPr>
      <t xml:space="preserve">2 </t>
    </r>
    <r>
      <rPr>
        <sz val="12"/>
        <color rgb="FF333333"/>
        <rFont val="Times New Roman"/>
        <family val="1"/>
      </rPr>
      <t xml:space="preserve">Laboratório de Síntese e Análise de Biomoléculas, Instituto de Química, Universidade de Brasília, Brasília – DF, Brazil</t>
    </r>
  </si>
  <si>
    <r>
      <rPr>
        <vertAlign val="superscript"/>
        <sz val="12"/>
        <color rgb="FF333333"/>
        <rFont val="Times New Roman"/>
        <family val="1"/>
      </rPr>
      <t xml:space="preserve">3 </t>
    </r>
    <r>
      <rPr>
        <sz val="12"/>
        <color rgb="FF333333"/>
        <rFont val="Times New Roman"/>
        <family val="1"/>
      </rPr>
      <t xml:space="preserve">Departamento de Biologia Celular, Instituto de Ciências Biológicas, Universidade de Brasília, 70910-900, Brasília, DF, Brazil.</t>
    </r>
  </si>
  <si>
    <r>
      <rPr>
        <vertAlign val="superscript"/>
        <sz val="12"/>
        <color rgb="FF333333"/>
        <rFont val="Times New Roman"/>
        <family val="1"/>
      </rPr>
      <t xml:space="preserve">4 </t>
    </r>
    <r>
      <rPr>
        <sz val="12"/>
        <color rgb="FF333333"/>
        <rFont val="Times New Roman"/>
        <family val="1"/>
      </rPr>
      <t xml:space="preserve">Pós-Graduação em Ciências Genômicas e Biotecnologia, Universidade Católica de Brasília, 70790-160, Brasília, DF, Brazil.</t>
    </r>
  </si>
  <si>
    <r>
      <rPr>
        <vertAlign val="superscript"/>
        <sz val="12"/>
        <color rgb="FF333333"/>
        <rFont val="Times New Roman"/>
        <family val="1"/>
      </rPr>
      <t xml:space="preserve">5 </t>
    </r>
    <r>
      <rPr>
        <sz val="12"/>
        <color rgb="FF333333"/>
        <rFont val="Times New Roman"/>
        <family val="1"/>
      </rPr>
      <t xml:space="preserve">Chemistry Department, Vanderbilt University, Nashville – TN, USA.</t>
    </r>
  </si>
  <si>
    <t xml:space="preserve">Supplementary dataset 01</t>
  </si>
  <si>
    <t xml:space="preserve">Table 1. Minimum inhibitory concentrations of IAPS and AMPs for Gram-positive, and -negative bacteria and yeasts. Experiments were performed in triplicates and results are given in uM. Average and standard deviation are also provided.</t>
  </si>
  <si>
    <t xml:space="preserve">Candida albicans</t>
  </si>
  <si>
    <t xml:space="preserve">Cryptococcus neoformans</t>
  </si>
  <si>
    <t xml:space="preserve">Bacillus subtilis</t>
  </si>
  <si>
    <t xml:space="preserve">Bacillus cereus</t>
  </si>
  <si>
    <t xml:space="preserve">Staphylococcus aureus</t>
  </si>
  <si>
    <t xml:space="preserve">Erwinia carotovora</t>
  </si>
  <si>
    <t xml:space="preserve">Pseudomonas syringae pv. tabaci</t>
  </si>
  <si>
    <t xml:space="preserve">Xanthomonas campestris</t>
  </si>
  <si>
    <t xml:space="preserve">Escherichia coli</t>
  </si>
  <si>
    <t xml:space="preserve">Pseudomonas aeruginosa</t>
  </si>
  <si>
    <t xml:space="preserve">Peptide</t>
  </si>
  <si>
    <t xml:space="preserve">Triplicate</t>
  </si>
  <si>
    <t xml:space="preserve">Average</t>
  </si>
  <si>
    <t xml:space="preserve">St. Dev.</t>
  </si>
  <si>
    <t xml:space="preserve">Tc2</t>
  </si>
  <si>
    <t xml:space="preserve">Tc3</t>
  </si>
  <si>
    <t xml:space="preserve">Tc5</t>
  </si>
  <si>
    <t xml:space="preserve">Tc6</t>
  </si>
  <si>
    <t xml:space="preserve">Tc8</t>
  </si>
  <si>
    <t xml:space="preserve">Tc10</t>
  </si>
  <si>
    <t xml:space="preserve">At01</t>
  </si>
  <si>
    <t xml:space="preserve">At02</t>
  </si>
  <si>
    <t xml:space="preserve">At03</t>
  </si>
  <si>
    <t xml:space="preserve">At04</t>
  </si>
  <si>
    <t xml:space="preserve">Cs01</t>
  </si>
  <si>
    <t xml:space="preserve">Zm01</t>
  </si>
  <si>
    <t xml:space="preserve">Cs02</t>
  </si>
  <si>
    <t xml:space="preserve">Cs03</t>
  </si>
  <si>
    <t xml:space="preserve">Gr01</t>
  </si>
  <si>
    <t xml:space="preserve">Gr02</t>
  </si>
  <si>
    <t xml:space="preserve">Asc-8</t>
  </si>
  <si>
    <t xml:space="preserve">DS01</t>
  </si>
  <si>
    <t xml:space="preserve">HSP-4</t>
  </si>
  <si>
    <t xml:space="preserve">-</t>
  </si>
  <si>
    <t xml:space="preserve">Mag-2a</t>
  </si>
  <si>
    <t xml:space="preserve">Nat-1</t>
  </si>
  <si>
    <t xml:space="preserve">PS-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"/>
    <numFmt numFmtId="167" formatCode="0.00E+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333333"/>
      <name val="Times New Roman"/>
      <family val="1"/>
    </font>
    <font>
      <sz val="12"/>
      <color rgb="FF333333"/>
      <name val="Times New Roman"/>
      <family val="1"/>
    </font>
    <font>
      <vertAlign val="superscript"/>
      <sz val="12"/>
      <color rgb="FF333333"/>
      <name val="Times New Roman"/>
      <family val="1"/>
    </font>
    <font>
      <sz val="12"/>
      <color rgb="FF000000"/>
      <name val="Times New Roman"/>
      <family val="1"/>
    </font>
    <font>
      <i val="true"/>
      <sz val="10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8.84765625" defaultRowHeight="15" zeroHeight="false" outlineLevelRow="0" outlineLevelCol="0"/>
  <cols>
    <col collapsed="false" customWidth="true" hidden="false" outlineLevel="0" max="6" min="6" style="0" width="9.41"/>
  </cols>
  <sheetData>
    <row r="1" customFormat="false" ht="15.75" hidden="false" customHeight="false" outlineLevel="0" collapsed="false">
      <c r="A1" s="1" t="s">
        <v>0</v>
      </c>
    </row>
    <row r="2" customFormat="false" ht="18.75" hidden="false" customHeight="false" outlineLevel="0" collapsed="false">
      <c r="A2" s="2" t="s">
        <v>1</v>
      </c>
    </row>
    <row r="3" customFormat="false" ht="18.75" hidden="false" customHeight="false" outlineLevel="0" collapsed="false">
      <c r="A3" s="3" t="s">
        <v>2</v>
      </c>
    </row>
    <row r="4" customFormat="false" ht="18.75" hidden="false" customHeight="false" outlineLevel="0" collapsed="false">
      <c r="A4" s="3" t="s">
        <v>3</v>
      </c>
    </row>
    <row r="5" customFormat="false" ht="18.75" hidden="false" customHeight="false" outlineLevel="0" collapsed="false">
      <c r="A5" s="3" t="s">
        <v>4</v>
      </c>
    </row>
    <row r="6" customFormat="false" ht="18.75" hidden="false" customHeight="false" outlineLevel="0" collapsed="false">
      <c r="A6" s="3" t="s">
        <v>5</v>
      </c>
    </row>
    <row r="7" customFormat="false" ht="18.75" hidden="false" customHeight="false" outlineLevel="0" collapsed="false">
      <c r="A7" s="3" t="s">
        <v>6</v>
      </c>
    </row>
    <row r="8" customFormat="false" ht="18.75" hidden="false" customHeight="false" outlineLevel="0" collapsed="false">
      <c r="A8" s="2"/>
    </row>
    <row r="9" customFormat="false" ht="15.75" hidden="false" customHeight="false" outlineLevel="0" collapsed="false">
      <c r="A9" s="4" t="s">
        <v>7</v>
      </c>
    </row>
    <row r="10" customFormat="false" ht="18.75" hidden="false" customHeight="false" outlineLevel="0" collapsed="false">
      <c r="A10" s="2"/>
    </row>
    <row r="11" customFormat="false" ht="15.75" hidden="false" customHeight="false" outlineLevel="0" collapsed="false">
      <c r="A11" s="5" t="s">
        <v>8</v>
      </c>
    </row>
    <row r="12" customFormat="false" ht="15" hidden="false" customHeight="false" outlineLevel="0" collapsed="false">
      <c r="A12" s="6"/>
      <c r="B12" s="7" t="s">
        <v>9</v>
      </c>
      <c r="C12" s="7"/>
      <c r="D12" s="7"/>
      <c r="E12" s="7"/>
      <c r="F12" s="8"/>
      <c r="G12" s="7" t="s">
        <v>10</v>
      </c>
      <c r="H12" s="7"/>
      <c r="I12" s="7"/>
      <c r="J12" s="8"/>
      <c r="K12" s="8"/>
      <c r="L12" s="7" t="s">
        <v>11</v>
      </c>
      <c r="M12" s="7"/>
      <c r="N12" s="7"/>
      <c r="O12" s="8"/>
      <c r="P12" s="8"/>
      <c r="Q12" s="7" t="s">
        <v>12</v>
      </c>
      <c r="R12" s="7"/>
      <c r="S12" s="7"/>
      <c r="T12" s="8"/>
      <c r="U12" s="8"/>
      <c r="V12" s="7" t="s">
        <v>13</v>
      </c>
      <c r="W12" s="7"/>
      <c r="X12" s="7"/>
      <c r="Y12" s="8"/>
      <c r="Z12" s="8"/>
      <c r="AA12" s="7" t="s">
        <v>14</v>
      </c>
      <c r="AB12" s="7"/>
      <c r="AC12" s="7"/>
      <c r="AD12" s="8"/>
      <c r="AE12" s="8"/>
      <c r="AF12" s="7" t="s">
        <v>15</v>
      </c>
      <c r="AG12" s="7"/>
      <c r="AH12" s="7"/>
      <c r="AI12" s="8"/>
      <c r="AJ12" s="8"/>
      <c r="AK12" s="7" t="s">
        <v>16</v>
      </c>
      <c r="AL12" s="7"/>
      <c r="AM12" s="7"/>
      <c r="AN12" s="8"/>
      <c r="AO12" s="8"/>
      <c r="AP12" s="7" t="s">
        <v>17</v>
      </c>
      <c r="AQ12" s="7"/>
      <c r="AR12" s="7"/>
      <c r="AS12" s="8"/>
      <c r="AT12" s="8"/>
      <c r="AU12" s="7" t="s">
        <v>18</v>
      </c>
      <c r="AV12" s="7"/>
      <c r="AW12" s="7"/>
    </row>
    <row r="13" s="13" customFormat="true" ht="15" hidden="false" customHeight="false" outlineLevel="0" collapsed="false">
      <c r="A13" s="9" t="s">
        <v>19</v>
      </c>
      <c r="B13" s="10" t="s">
        <v>20</v>
      </c>
      <c r="C13" s="10"/>
      <c r="D13" s="10"/>
      <c r="E13" s="11" t="s">
        <v>21</v>
      </c>
      <c r="F13" s="11" t="s">
        <v>22</v>
      </c>
      <c r="G13" s="10" t="s">
        <v>20</v>
      </c>
      <c r="H13" s="10"/>
      <c r="I13" s="10"/>
      <c r="J13" s="11" t="s">
        <v>21</v>
      </c>
      <c r="K13" s="11" t="s">
        <v>22</v>
      </c>
      <c r="L13" s="10" t="s">
        <v>20</v>
      </c>
      <c r="M13" s="10"/>
      <c r="N13" s="10"/>
      <c r="O13" s="11" t="s">
        <v>21</v>
      </c>
      <c r="P13" s="11" t="s">
        <v>22</v>
      </c>
      <c r="Q13" s="10" t="s">
        <v>20</v>
      </c>
      <c r="R13" s="10"/>
      <c r="S13" s="10"/>
      <c r="T13" s="11" t="s">
        <v>21</v>
      </c>
      <c r="U13" s="11" t="s">
        <v>22</v>
      </c>
      <c r="V13" s="10" t="s">
        <v>20</v>
      </c>
      <c r="W13" s="10"/>
      <c r="X13" s="10"/>
      <c r="Y13" s="11" t="s">
        <v>21</v>
      </c>
      <c r="Z13" s="11" t="s">
        <v>22</v>
      </c>
      <c r="AA13" s="10" t="s">
        <v>20</v>
      </c>
      <c r="AB13" s="10"/>
      <c r="AC13" s="10"/>
      <c r="AD13" s="11" t="s">
        <v>21</v>
      </c>
      <c r="AE13" s="11" t="s">
        <v>22</v>
      </c>
      <c r="AF13" s="10" t="s">
        <v>20</v>
      </c>
      <c r="AG13" s="10"/>
      <c r="AH13" s="10"/>
      <c r="AI13" s="11" t="s">
        <v>21</v>
      </c>
      <c r="AJ13" s="11" t="s">
        <v>22</v>
      </c>
      <c r="AK13" s="10" t="s">
        <v>20</v>
      </c>
      <c r="AL13" s="10"/>
      <c r="AM13" s="10"/>
      <c r="AN13" s="11" t="s">
        <v>21</v>
      </c>
      <c r="AO13" s="11" t="s">
        <v>22</v>
      </c>
      <c r="AP13" s="10" t="s">
        <v>20</v>
      </c>
      <c r="AQ13" s="10"/>
      <c r="AR13" s="10"/>
      <c r="AS13" s="11" t="s">
        <v>21</v>
      </c>
      <c r="AT13" s="11" t="s">
        <v>22</v>
      </c>
      <c r="AU13" s="10" t="s">
        <v>20</v>
      </c>
      <c r="AV13" s="10"/>
      <c r="AW13" s="10"/>
      <c r="AX13" s="11" t="s">
        <v>21</v>
      </c>
      <c r="AY13" s="11" t="s">
        <v>22</v>
      </c>
      <c r="AZ13" s="12"/>
    </row>
    <row r="14" customFormat="false" ht="15" hidden="false" customHeight="false" outlineLevel="0" collapsed="false">
      <c r="A14" s="14" t="s">
        <v>23</v>
      </c>
      <c r="B14" s="15" t="n">
        <v>1</v>
      </c>
      <c r="C14" s="15" t="n">
        <v>1</v>
      </c>
      <c r="D14" s="15" t="n">
        <v>1</v>
      </c>
      <c r="E14" s="16" t="n">
        <f aca="false">AVERAGE(B14:D14)</f>
        <v>1</v>
      </c>
      <c r="F14" s="17" t="n">
        <f aca="false">STDEV(B14:D14)</f>
        <v>0</v>
      </c>
      <c r="G14" s="18" t="n">
        <v>1</v>
      </c>
      <c r="H14" s="15" t="n">
        <v>1</v>
      </c>
      <c r="I14" s="15" t="n">
        <v>1</v>
      </c>
      <c r="J14" s="16" t="n">
        <f aca="false">AVERAGE(G14:I14)</f>
        <v>1</v>
      </c>
      <c r="K14" s="17" t="n">
        <f aca="false">STDEV(G14:I14)</f>
        <v>0</v>
      </c>
      <c r="L14" s="18" t="n">
        <v>4</v>
      </c>
      <c r="M14" s="15" t="n">
        <v>4</v>
      </c>
      <c r="N14" s="15" t="n">
        <v>4</v>
      </c>
      <c r="O14" s="16" t="n">
        <f aca="false">AVERAGE(L14:N14)</f>
        <v>4</v>
      </c>
      <c r="P14" s="17" t="n">
        <f aca="false">STDEV(L14:N14)</f>
        <v>0</v>
      </c>
      <c r="Q14" s="18" t="n">
        <v>16</v>
      </c>
      <c r="R14" s="15" t="n">
        <v>16</v>
      </c>
      <c r="S14" s="15" t="n">
        <v>8</v>
      </c>
      <c r="T14" s="16" t="n">
        <f aca="false">AVERAGE(Q14:S14)</f>
        <v>13.3333333333333</v>
      </c>
      <c r="U14" s="17" t="n">
        <f aca="false">STDEV(Q14:S14)</f>
        <v>4.61880215351701</v>
      </c>
      <c r="V14" s="18" t="n">
        <v>8</v>
      </c>
      <c r="W14" s="15" t="n">
        <v>8</v>
      </c>
      <c r="X14" s="15" t="n">
        <v>8</v>
      </c>
      <c r="Y14" s="16" t="n">
        <f aca="false">AVERAGE(V14:X14)</f>
        <v>8</v>
      </c>
      <c r="Z14" s="17" t="n">
        <f aca="false">STDEV(V14:X14)</f>
        <v>0</v>
      </c>
      <c r="AA14" s="18" t="n">
        <v>16</v>
      </c>
      <c r="AB14" s="15" t="n">
        <v>16</v>
      </c>
      <c r="AC14" s="15" t="n">
        <v>16</v>
      </c>
      <c r="AD14" s="16" t="n">
        <f aca="false">AVERAGE(AA14:AC14)</f>
        <v>16</v>
      </c>
      <c r="AE14" s="17" t="n">
        <f aca="false">STDEV(AA14:AC14)</f>
        <v>0</v>
      </c>
      <c r="AF14" s="18" t="n">
        <v>4</v>
      </c>
      <c r="AG14" s="15" t="n">
        <v>4</v>
      </c>
      <c r="AH14" s="15" t="n">
        <v>4</v>
      </c>
      <c r="AI14" s="16" t="n">
        <f aca="false">AVERAGE(AF14:AH14)</f>
        <v>4</v>
      </c>
      <c r="AJ14" s="17" t="n">
        <f aca="false">STDEV(AF14:AH14)</f>
        <v>0</v>
      </c>
      <c r="AK14" s="18" t="n">
        <v>16</v>
      </c>
      <c r="AL14" s="15" t="n">
        <v>16</v>
      </c>
      <c r="AM14" s="15" t="n">
        <v>16</v>
      </c>
      <c r="AN14" s="16" t="n">
        <f aca="false">AVERAGE(AK14:AM14)</f>
        <v>16</v>
      </c>
      <c r="AO14" s="17" t="n">
        <f aca="false">STDEV(AK14:AM14)</f>
        <v>0</v>
      </c>
      <c r="AP14" s="18" t="n">
        <v>8</v>
      </c>
      <c r="AQ14" s="15" t="n">
        <v>8</v>
      </c>
      <c r="AR14" s="15" t="n">
        <v>16</v>
      </c>
      <c r="AS14" s="16" t="n">
        <f aca="false">AVERAGE(AP14:AR14)</f>
        <v>10.6666666666667</v>
      </c>
      <c r="AT14" s="17" t="n">
        <f aca="false">STDEV(AP14:AR14)</f>
        <v>4.61880215351701</v>
      </c>
      <c r="AU14" s="18" t="n">
        <v>16</v>
      </c>
      <c r="AV14" s="15" t="n">
        <v>16</v>
      </c>
      <c r="AW14" s="15" t="n">
        <v>16</v>
      </c>
      <c r="AX14" s="16" t="n">
        <f aca="false">AVERAGE(AU14:AW14)</f>
        <v>16</v>
      </c>
      <c r="AY14" s="17" t="n">
        <f aca="false">STDEV(AU14:AW14)</f>
        <v>0</v>
      </c>
      <c r="AZ14" s="12"/>
    </row>
    <row r="15" customFormat="false" ht="15" hidden="false" customHeight="false" outlineLevel="0" collapsed="false">
      <c r="A15" s="10" t="s">
        <v>24</v>
      </c>
      <c r="B15" s="9" t="n">
        <v>512</v>
      </c>
      <c r="C15" s="9" t="n">
        <v>512</v>
      </c>
      <c r="D15" s="9" t="n">
        <v>512</v>
      </c>
      <c r="E15" s="19" t="n">
        <f aca="false">AVERAGE(B15:D15)</f>
        <v>512</v>
      </c>
      <c r="F15" s="20" t="n">
        <f aca="false">STDEV(B15:D15)</f>
        <v>0</v>
      </c>
      <c r="G15" s="21" t="n">
        <v>512</v>
      </c>
      <c r="H15" s="9" t="n">
        <v>512</v>
      </c>
      <c r="I15" s="9" t="n">
        <v>512</v>
      </c>
      <c r="J15" s="19" t="n">
        <f aca="false">AVERAGE(G15:I15)</f>
        <v>512</v>
      </c>
      <c r="K15" s="20" t="n">
        <f aca="false">STDEV(G15:I15)</f>
        <v>0</v>
      </c>
      <c r="L15" s="21" t="n">
        <v>16</v>
      </c>
      <c r="M15" s="9" t="n">
        <v>16</v>
      </c>
      <c r="N15" s="9" t="n">
        <v>16</v>
      </c>
      <c r="O15" s="19" t="n">
        <f aca="false">AVERAGE(L15:N15)</f>
        <v>16</v>
      </c>
      <c r="P15" s="20" t="n">
        <f aca="false">STDEV(L15:N15)</f>
        <v>0</v>
      </c>
      <c r="Q15" s="21" t="n">
        <v>128</v>
      </c>
      <c r="R15" s="9" t="n">
        <v>128</v>
      </c>
      <c r="S15" s="9" t="n">
        <v>128</v>
      </c>
      <c r="T15" s="19" t="n">
        <f aca="false">AVERAGE(Q15:S15)</f>
        <v>128</v>
      </c>
      <c r="U15" s="20" t="n">
        <f aca="false">STDEV(Q15:S15)</f>
        <v>0</v>
      </c>
      <c r="V15" s="21" t="n">
        <v>512</v>
      </c>
      <c r="W15" s="9" t="n">
        <v>512</v>
      </c>
      <c r="X15" s="9" t="n">
        <v>512</v>
      </c>
      <c r="Y15" s="19" t="n">
        <f aca="false">AVERAGE(V15:X15)</f>
        <v>512</v>
      </c>
      <c r="Z15" s="20" t="n">
        <f aca="false">STDEV(V15:X15)</f>
        <v>0</v>
      </c>
      <c r="AA15" s="21" t="n">
        <v>32</v>
      </c>
      <c r="AB15" s="9" t="n">
        <v>32</v>
      </c>
      <c r="AC15" s="9" t="n">
        <v>32</v>
      </c>
      <c r="AD15" s="19" t="n">
        <f aca="false">AVERAGE(AA15:AC15)</f>
        <v>32</v>
      </c>
      <c r="AE15" s="20" t="n">
        <f aca="false">STDEV(AA15:AC15)</f>
        <v>0</v>
      </c>
      <c r="AF15" s="21" t="n">
        <v>32</v>
      </c>
      <c r="AG15" s="9" t="n">
        <v>32</v>
      </c>
      <c r="AH15" s="9" t="n">
        <v>32</v>
      </c>
      <c r="AI15" s="19" t="n">
        <f aca="false">AVERAGE(AF15:AH15)</f>
        <v>32</v>
      </c>
      <c r="AJ15" s="20" t="n">
        <f aca="false">STDEV(AF15:AH15)</f>
        <v>0</v>
      </c>
      <c r="AK15" s="21" t="n">
        <v>64</v>
      </c>
      <c r="AL15" s="9" t="n">
        <v>64</v>
      </c>
      <c r="AM15" s="9" t="n">
        <v>64</v>
      </c>
      <c r="AN15" s="19" t="n">
        <f aca="false">AVERAGE(AK15:AM15)</f>
        <v>64</v>
      </c>
      <c r="AO15" s="20" t="n">
        <f aca="false">STDEV(AK15:AM15)</f>
        <v>0</v>
      </c>
      <c r="AP15" s="21" t="n">
        <v>64</v>
      </c>
      <c r="AQ15" s="9" t="n">
        <v>64</v>
      </c>
      <c r="AR15" s="9" t="n">
        <v>64</v>
      </c>
      <c r="AS15" s="19" t="n">
        <f aca="false">AVERAGE(AP15:AR15)</f>
        <v>64</v>
      </c>
      <c r="AT15" s="20" t="n">
        <f aca="false">STDEV(AP15:AR15)</f>
        <v>0</v>
      </c>
      <c r="AU15" s="21" t="n">
        <v>512</v>
      </c>
      <c r="AV15" s="9" t="n">
        <v>512</v>
      </c>
      <c r="AW15" s="9" t="n">
        <v>512</v>
      </c>
      <c r="AX15" s="19" t="n">
        <f aca="false">AVERAGE(AU15:AW15)</f>
        <v>512</v>
      </c>
      <c r="AY15" s="20" t="n">
        <f aca="false">STDEV(AU15:AW15)</f>
        <v>0</v>
      </c>
      <c r="AZ15" s="12"/>
    </row>
    <row r="16" customFormat="false" ht="15" hidden="false" customHeight="false" outlineLevel="0" collapsed="false">
      <c r="A16" s="14" t="s">
        <v>25</v>
      </c>
      <c r="B16" s="15" t="n">
        <v>128</v>
      </c>
      <c r="C16" s="15" t="n">
        <v>128</v>
      </c>
      <c r="D16" s="15" t="n">
        <v>128</v>
      </c>
      <c r="E16" s="16" t="n">
        <f aca="false">AVERAGE(B16:D16)</f>
        <v>128</v>
      </c>
      <c r="F16" s="17" t="n">
        <f aca="false">STDEV(B16:D16)</f>
        <v>0</v>
      </c>
      <c r="G16" s="18" t="n">
        <v>128</v>
      </c>
      <c r="H16" s="15" t="n">
        <v>128</v>
      </c>
      <c r="I16" s="15" t="n">
        <v>128</v>
      </c>
      <c r="J16" s="16" t="n">
        <f aca="false">AVERAGE(G16:I16)</f>
        <v>128</v>
      </c>
      <c r="K16" s="17" t="n">
        <f aca="false">STDEV(G16:I16)</f>
        <v>0</v>
      </c>
      <c r="L16" s="18" t="n">
        <v>64</v>
      </c>
      <c r="M16" s="15" t="n">
        <v>64</v>
      </c>
      <c r="N16" s="15" t="n">
        <v>64</v>
      </c>
      <c r="O16" s="16" t="n">
        <f aca="false">AVERAGE(L16:N16)</f>
        <v>64</v>
      </c>
      <c r="P16" s="17" t="n">
        <f aca="false">STDEV(L16:N16)</f>
        <v>0</v>
      </c>
      <c r="Q16" s="18" t="n">
        <v>512</v>
      </c>
      <c r="R16" s="15" t="n">
        <v>512</v>
      </c>
      <c r="S16" s="15" t="n">
        <v>512</v>
      </c>
      <c r="T16" s="16" t="n">
        <f aca="false">AVERAGE(Q16:S16)</f>
        <v>512</v>
      </c>
      <c r="U16" s="17" t="n">
        <f aca="false">STDEV(Q16:S16)</f>
        <v>0</v>
      </c>
      <c r="V16" s="18" t="n">
        <v>512</v>
      </c>
      <c r="W16" s="15" t="n">
        <v>512</v>
      </c>
      <c r="X16" s="15" t="n">
        <v>512</v>
      </c>
      <c r="Y16" s="16" t="n">
        <f aca="false">AVERAGE(V16:X16)</f>
        <v>512</v>
      </c>
      <c r="Z16" s="17" t="n">
        <f aca="false">STDEV(V16:X16)</f>
        <v>0</v>
      </c>
      <c r="AA16" s="18" t="n">
        <v>512</v>
      </c>
      <c r="AB16" s="15" t="n">
        <v>512</v>
      </c>
      <c r="AC16" s="15" t="n">
        <v>512</v>
      </c>
      <c r="AD16" s="16" t="n">
        <f aca="false">AVERAGE(AA16:AC16)</f>
        <v>512</v>
      </c>
      <c r="AE16" s="17" t="n">
        <f aca="false">STDEV(AA16:AC16)</f>
        <v>0</v>
      </c>
      <c r="AF16" s="18" t="n">
        <v>512</v>
      </c>
      <c r="AG16" s="15" t="n">
        <v>512</v>
      </c>
      <c r="AH16" s="15" t="n">
        <v>512</v>
      </c>
      <c r="AI16" s="16" t="n">
        <f aca="false">AVERAGE(AF16:AH16)</f>
        <v>512</v>
      </c>
      <c r="AJ16" s="17" t="n">
        <f aca="false">STDEV(AF16:AH16)</f>
        <v>0</v>
      </c>
      <c r="AK16" s="18" t="n">
        <v>512</v>
      </c>
      <c r="AL16" s="15" t="n">
        <v>512</v>
      </c>
      <c r="AM16" s="15" t="n">
        <v>512</v>
      </c>
      <c r="AN16" s="16" t="n">
        <f aca="false">AVERAGE(AK16:AM16)</f>
        <v>512</v>
      </c>
      <c r="AO16" s="17" t="n">
        <f aca="false">STDEV(AK16:AM16)</f>
        <v>0</v>
      </c>
      <c r="AP16" s="18" t="n">
        <v>512</v>
      </c>
      <c r="AQ16" s="15" t="n">
        <v>512</v>
      </c>
      <c r="AR16" s="15" t="n">
        <v>512</v>
      </c>
      <c r="AS16" s="16" t="n">
        <f aca="false">AVERAGE(AP16:AR16)</f>
        <v>512</v>
      </c>
      <c r="AT16" s="17" t="n">
        <f aca="false">STDEV(AP16:AR16)</f>
        <v>0</v>
      </c>
      <c r="AU16" s="18" t="n">
        <v>512</v>
      </c>
      <c r="AV16" s="15" t="n">
        <v>512</v>
      </c>
      <c r="AW16" s="15" t="n">
        <v>512</v>
      </c>
      <c r="AX16" s="16" t="n">
        <f aca="false">AVERAGE(AU16:AW16)</f>
        <v>512</v>
      </c>
      <c r="AY16" s="17" t="n">
        <f aca="false">STDEV(AU16:AW16)</f>
        <v>0</v>
      </c>
      <c r="AZ16" s="12"/>
    </row>
    <row r="17" customFormat="false" ht="15" hidden="false" customHeight="false" outlineLevel="0" collapsed="false">
      <c r="A17" s="10" t="s">
        <v>26</v>
      </c>
      <c r="B17" s="9" t="n">
        <v>4</v>
      </c>
      <c r="C17" s="9" t="n">
        <v>4</v>
      </c>
      <c r="D17" s="9" t="n">
        <v>4</v>
      </c>
      <c r="E17" s="19" t="n">
        <f aca="false">AVERAGE(B17:D17)</f>
        <v>4</v>
      </c>
      <c r="F17" s="20" t="n">
        <f aca="false">STDEV(B17:D17)</f>
        <v>0</v>
      </c>
      <c r="G17" s="21" t="n">
        <v>8</v>
      </c>
      <c r="H17" s="9" t="n">
        <v>8</v>
      </c>
      <c r="I17" s="9" t="n">
        <v>16</v>
      </c>
      <c r="J17" s="19" t="n">
        <f aca="false">AVERAGE(G17:I17)</f>
        <v>10.6666666666667</v>
      </c>
      <c r="K17" s="20" t="n">
        <f aca="false">STDEV(G17:I17)</f>
        <v>4.61880215351701</v>
      </c>
      <c r="L17" s="21" t="n">
        <v>16</v>
      </c>
      <c r="M17" s="9" t="n">
        <v>16</v>
      </c>
      <c r="N17" s="9" t="n">
        <v>16</v>
      </c>
      <c r="O17" s="19" t="n">
        <f aca="false">AVERAGE(L17:N17)</f>
        <v>16</v>
      </c>
      <c r="P17" s="20" t="n">
        <f aca="false">STDEV(L17:N17)</f>
        <v>0</v>
      </c>
      <c r="Q17" s="21" t="n">
        <v>64</v>
      </c>
      <c r="R17" s="9" t="n">
        <v>64</v>
      </c>
      <c r="S17" s="9" t="n">
        <v>64</v>
      </c>
      <c r="T17" s="19" t="n">
        <f aca="false">AVERAGE(Q17:S17)</f>
        <v>64</v>
      </c>
      <c r="U17" s="20" t="n">
        <f aca="false">STDEV(Q17:S17)</f>
        <v>0</v>
      </c>
      <c r="V17" s="21" t="n">
        <v>8</v>
      </c>
      <c r="W17" s="9" t="n">
        <v>16</v>
      </c>
      <c r="X17" s="9" t="n">
        <v>16</v>
      </c>
      <c r="Y17" s="19" t="n">
        <f aca="false">AVERAGE(V17:X17)</f>
        <v>13.3333333333333</v>
      </c>
      <c r="Z17" s="20" t="n">
        <f aca="false">STDEV(V17:X17)</f>
        <v>4.61880215351701</v>
      </c>
      <c r="AA17" s="21" t="n">
        <v>128</v>
      </c>
      <c r="AB17" s="9" t="n">
        <v>128</v>
      </c>
      <c r="AC17" s="9" t="n">
        <v>128</v>
      </c>
      <c r="AD17" s="19" t="n">
        <f aca="false">AVERAGE(AA17:AC17)</f>
        <v>128</v>
      </c>
      <c r="AE17" s="20" t="n">
        <f aca="false">STDEV(AA17:AC17)</f>
        <v>0</v>
      </c>
      <c r="AF17" s="21" t="n">
        <v>16</v>
      </c>
      <c r="AG17" s="9" t="n">
        <v>16</v>
      </c>
      <c r="AH17" s="9" t="n">
        <v>16</v>
      </c>
      <c r="AI17" s="19" t="n">
        <f aca="false">AVERAGE(AF17:AH17)</f>
        <v>16</v>
      </c>
      <c r="AJ17" s="20" t="n">
        <f aca="false">STDEV(AF17:AH17)</f>
        <v>0</v>
      </c>
      <c r="AK17" s="21" t="n">
        <v>64</v>
      </c>
      <c r="AL17" s="9" t="n">
        <v>64</v>
      </c>
      <c r="AM17" s="9" t="n">
        <v>64</v>
      </c>
      <c r="AN17" s="19" t="n">
        <f aca="false">AVERAGE(AK17:AM17)</f>
        <v>64</v>
      </c>
      <c r="AO17" s="20" t="n">
        <f aca="false">STDEV(AK17:AM17)</f>
        <v>0</v>
      </c>
      <c r="AP17" s="21" t="n">
        <v>32</v>
      </c>
      <c r="AQ17" s="9" t="n">
        <v>32</v>
      </c>
      <c r="AR17" s="9" t="n">
        <v>32</v>
      </c>
      <c r="AS17" s="19" t="n">
        <f aca="false">AVERAGE(AP17:AR17)</f>
        <v>32</v>
      </c>
      <c r="AT17" s="20" t="n">
        <f aca="false">STDEV(AP17:AR17)</f>
        <v>0</v>
      </c>
      <c r="AU17" s="21" t="n">
        <v>16</v>
      </c>
      <c r="AV17" s="9" t="n">
        <v>32</v>
      </c>
      <c r="AW17" s="9" t="n">
        <v>32</v>
      </c>
      <c r="AX17" s="19" t="n">
        <f aca="false">AVERAGE(AU17:AW17)</f>
        <v>26.6666666666667</v>
      </c>
      <c r="AY17" s="20" t="n">
        <f aca="false">STDEV(AU17:AW17)</f>
        <v>9.23760430703401</v>
      </c>
      <c r="AZ17" s="12"/>
    </row>
    <row r="18" customFormat="false" ht="15" hidden="false" customHeight="false" outlineLevel="0" collapsed="false">
      <c r="A18" s="14" t="s">
        <v>27</v>
      </c>
      <c r="B18" s="15" t="n">
        <v>4</v>
      </c>
      <c r="C18" s="15" t="n">
        <v>4</v>
      </c>
      <c r="D18" s="15" t="n">
        <v>4</v>
      </c>
      <c r="E18" s="16" t="n">
        <f aca="false">AVERAGE(B18:D18)</f>
        <v>4</v>
      </c>
      <c r="F18" s="17" t="n">
        <f aca="false">STDEV(B18:D18)</f>
        <v>0</v>
      </c>
      <c r="G18" s="18" t="n">
        <v>8</v>
      </c>
      <c r="H18" s="15" t="n">
        <v>8</v>
      </c>
      <c r="I18" s="15" t="n">
        <v>8</v>
      </c>
      <c r="J18" s="16" t="n">
        <f aca="false">AVERAGE(G18:I18)</f>
        <v>8</v>
      </c>
      <c r="K18" s="17" t="n">
        <f aca="false">STDEV(G18:I18)</f>
        <v>0</v>
      </c>
      <c r="L18" s="18" t="n">
        <v>2</v>
      </c>
      <c r="M18" s="15" t="n">
        <v>2</v>
      </c>
      <c r="N18" s="15" t="n">
        <v>2</v>
      </c>
      <c r="O18" s="16" t="n">
        <f aca="false">AVERAGE(L18:N18)</f>
        <v>2</v>
      </c>
      <c r="P18" s="17" t="n">
        <f aca="false">STDEV(L18:N18)</f>
        <v>0</v>
      </c>
      <c r="Q18" s="18" t="n">
        <v>4</v>
      </c>
      <c r="R18" s="15" t="n">
        <v>8</v>
      </c>
      <c r="S18" s="15" t="n">
        <v>8</v>
      </c>
      <c r="T18" s="16" t="n">
        <f aca="false">AVERAGE(Q18:S18)</f>
        <v>6.66666666666667</v>
      </c>
      <c r="U18" s="17" t="n">
        <f aca="false">STDEV(Q18:S18)</f>
        <v>2.3094010767585</v>
      </c>
      <c r="V18" s="18" t="n">
        <v>2</v>
      </c>
      <c r="W18" s="15" t="n">
        <v>2</v>
      </c>
      <c r="X18" s="15" t="n">
        <v>2</v>
      </c>
      <c r="Y18" s="16" t="n">
        <f aca="false">AVERAGE(V18:X18)</f>
        <v>2</v>
      </c>
      <c r="Z18" s="17" t="n">
        <f aca="false">STDEV(V18:X18)</f>
        <v>0</v>
      </c>
      <c r="AA18" s="18" t="n">
        <v>2</v>
      </c>
      <c r="AB18" s="15" t="n">
        <v>4</v>
      </c>
      <c r="AC18" s="15" t="n">
        <v>4</v>
      </c>
      <c r="AD18" s="16" t="n">
        <f aca="false">AVERAGE(AA18:AC18)</f>
        <v>3.33333333333333</v>
      </c>
      <c r="AE18" s="17" t="n">
        <f aca="false">STDEV(AA18:AC18)</f>
        <v>1.15470053837925</v>
      </c>
      <c r="AF18" s="18" t="n">
        <v>4</v>
      </c>
      <c r="AG18" s="15" t="n">
        <v>4</v>
      </c>
      <c r="AH18" s="15" t="n">
        <v>4</v>
      </c>
      <c r="AI18" s="16" t="n">
        <f aca="false">AVERAGE(AF18:AH18)</f>
        <v>4</v>
      </c>
      <c r="AJ18" s="17" t="n">
        <f aca="false">STDEV(AF18:AH18)</f>
        <v>0</v>
      </c>
      <c r="AK18" s="18" t="n">
        <v>4</v>
      </c>
      <c r="AL18" s="15" t="n">
        <v>4</v>
      </c>
      <c r="AM18" s="15" t="n">
        <v>4</v>
      </c>
      <c r="AN18" s="16" t="n">
        <f aca="false">AVERAGE(AK18:AM18)</f>
        <v>4</v>
      </c>
      <c r="AO18" s="17" t="n">
        <f aca="false">STDEV(AK18:AM18)</f>
        <v>0</v>
      </c>
      <c r="AP18" s="18" t="n">
        <v>2</v>
      </c>
      <c r="AQ18" s="15" t="n">
        <v>2</v>
      </c>
      <c r="AR18" s="15" t="n">
        <v>2</v>
      </c>
      <c r="AS18" s="16" t="n">
        <f aca="false">AVERAGE(AP18:AR18)</f>
        <v>2</v>
      </c>
      <c r="AT18" s="17" t="n">
        <f aca="false">STDEV(AP18:AR18)</f>
        <v>0</v>
      </c>
      <c r="AU18" s="18" t="n">
        <v>4</v>
      </c>
      <c r="AV18" s="15" t="n">
        <v>4</v>
      </c>
      <c r="AW18" s="15" t="n">
        <v>4</v>
      </c>
      <c r="AX18" s="16" t="n">
        <f aca="false">AVERAGE(AU18:AW18)</f>
        <v>4</v>
      </c>
      <c r="AY18" s="17" t="n">
        <f aca="false">STDEV(AU18:AW18)</f>
        <v>0</v>
      </c>
      <c r="AZ18" s="12"/>
    </row>
    <row r="19" customFormat="false" ht="15" hidden="false" customHeight="false" outlineLevel="0" collapsed="false">
      <c r="A19" s="10" t="s">
        <v>28</v>
      </c>
      <c r="B19" s="9" t="n">
        <v>64</v>
      </c>
      <c r="C19" s="9" t="n">
        <v>64</v>
      </c>
      <c r="D19" s="9" t="n">
        <v>64</v>
      </c>
      <c r="E19" s="19" t="n">
        <f aca="false">AVERAGE(B19:D19)</f>
        <v>64</v>
      </c>
      <c r="F19" s="20" t="n">
        <f aca="false">STDEV(B19:D19)</f>
        <v>0</v>
      </c>
      <c r="G19" s="21" t="n">
        <v>64</v>
      </c>
      <c r="H19" s="9" t="n">
        <v>64</v>
      </c>
      <c r="I19" s="9" t="n">
        <v>64</v>
      </c>
      <c r="J19" s="19" t="n">
        <f aca="false">AVERAGE(G19:I19)</f>
        <v>64</v>
      </c>
      <c r="K19" s="20" t="n">
        <f aca="false">STDEV(G19:I19)</f>
        <v>0</v>
      </c>
      <c r="L19" s="21" t="n">
        <v>16</v>
      </c>
      <c r="M19" s="9" t="n">
        <v>16</v>
      </c>
      <c r="N19" s="9" t="n">
        <v>16</v>
      </c>
      <c r="O19" s="19" t="n">
        <f aca="false">AVERAGE(L19:N19)</f>
        <v>16</v>
      </c>
      <c r="P19" s="20" t="n">
        <f aca="false">STDEV(L19:N19)</f>
        <v>0</v>
      </c>
      <c r="Q19" s="21" t="n">
        <v>512</v>
      </c>
      <c r="R19" s="9" t="n">
        <v>512</v>
      </c>
      <c r="S19" s="9" t="n">
        <v>512</v>
      </c>
      <c r="T19" s="19" t="n">
        <f aca="false">AVERAGE(Q19:S19)</f>
        <v>512</v>
      </c>
      <c r="U19" s="20" t="n">
        <f aca="false">STDEV(Q19:S19)</f>
        <v>0</v>
      </c>
      <c r="V19" s="21" t="n">
        <v>512</v>
      </c>
      <c r="W19" s="9" t="n">
        <v>512</v>
      </c>
      <c r="X19" s="9" t="n">
        <v>512</v>
      </c>
      <c r="Y19" s="19" t="n">
        <f aca="false">AVERAGE(V19:X19)</f>
        <v>512</v>
      </c>
      <c r="Z19" s="20" t="n">
        <f aca="false">STDEV(V19:X19)</f>
        <v>0</v>
      </c>
      <c r="AA19" s="21" t="n">
        <v>512</v>
      </c>
      <c r="AB19" s="9" t="n">
        <v>512</v>
      </c>
      <c r="AC19" s="9" t="n">
        <v>512</v>
      </c>
      <c r="AD19" s="19" t="n">
        <f aca="false">AVERAGE(AA19:AC19)</f>
        <v>512</v>
      </c>
      <c r="AE19" s="20" t="n">
        <f aca="false">STDEV(AA19:AC19)</f>
        <v>0</v>
      </c>
      <c r="AF19" s="21" t="n">
        <v>512</v>
      </c>
      <c r="AG19" s="9" t="n">
        <v>512</v>
      </c>
      <c r="AH19" s="9" t="n">
        <v>512</v>
      </c>
      <c r="AI19" s="19" t="n">
        <f aca="false">AVERAGE(AF19:AH19)</f>
        <v>512</v>
      </c>
      <c r="AJ19" s="20" t="n">
        <f aca="false">STDEV(AF19:AH19)</f>
        <v>0</v>
      </c>
      <c r="AK19" s="21" t="n">
        <v>128</v>
      </c>
      <c r="AL19" s="9" t="n">
        <v>128</v>
      </c>
      <c r="AM19" s="9" t="n">
        <v>128</v>
      </c>
      <c r="AN19" s="19" t="n">
        <f aca="false">AVERAGE(AK19:AM19)</f>
        <v>128</v>
      </c>
      <c r="AO19" s="20" t="n">
        <f aca="false">STDEV(AK19:AM19)</f>
        <v>0</v>
      </c>
      <c r="AP19" s="21" t="n">
        <v>16</v>
      </c>
      <c r="AQ19" s="9" t="n">
        <v>32</v>
      </c>
      <c r="AR19" s="9" t="n">
        <v>32</v>
      </c>
      <c r="AS19" s="19" t="n">
        <f aca="false">AVERAGE(AP19:AR19)</f>
        <v>26.6666666666667</v>
      </c>
      <c r="AT19" s="20" t="n">
        <f aca="false">STDEV(AP19:AR19)</f>
        <v>9.23760430703401</v>
      </c>
      <c r="AU19" s="21" t="n">
        <v>128</v>
      </c>
      <c r="AV19" s="9" t="n">
        <v>128</v>
      </c>
      <c r="AW19" s="9" t="n">
        <v>128</v>
      </c>
      <c r="AX19" s="19" t="n">
        <f aca="false">AVERAGE(AU19:AW19)</f>
        <v>128</v>
      </c>
      <c r="AY19" s="20" t="n">
        <f aca="false">STDEV(AU19:AW19)</f>
        <v>0</v>
      </c>
      <c r="AZ19" s="12"/>
    </row>
    <row r="20" customFormat="false" ht="15" hidden="false" customHeight="false" outlineLevel="0" collapsed="false">
      <c r="A20" s="14" t="s">
        <v>29</v>
      </c>
      <c r="B20" s="15" t="n">
        <v>16</v>
      </c>
      <c r="C20" s="15" t="n">
        <v>16</v>
      </c>
      <c r="D20" s="15" t="n">
        <v>16</v>
      </c>
      <c r="E20" s="16" t="n">
        <f aca="false">AVERAGE(B20:D20)</f>
        <v>16</v>
      </c>
      <c r="F20" s="17" t="n">
        <f aca="false">STDEV(B20:D20)</f>
        <v>0</v>
      </c>
      <c r="G20" s="18" t="n">
        <v>16</v>
      </c>
      <c r="H20" s="15" t="n">
        <v>16</v>
      </c>
      <c r="I20" s="15" t="n">
        <v>16</v>
      </c>
      <c r="J20" s="16" t="n">
        <f aca="false">AVERAGE(G20:I20)</f>
        <v>16</v>
      </c>
      <c r="K20" s="17" t="n">
        <f aca="false">STDEV(G20:I20)</f>
        <v>0</v>
      </c>
      <c r="L20" s="18" t="n">
        <v>16</v>
      </c>
      <c r="M20" s="15" t="n">
        <v>16</v>
      </c>
      <c r="N20" s="15" t="n">
        <v>16</v>
      </c>
      <c r="O20" s="16" t="n">
        <f aca="false">AVERAGE(L20:N20)</f>
        <v>16</v>
      </c>
      <c r="P20" s="17" t="n">
        <f aca="false">STDEV(L20:N20)</f>
        <v>0</v>
      </c>
      <c r="Q20" s="18" t="n">
        <v>128</v>
      </c>
      <c r="R20" s="15" t="n">
        <v>128</v>
      </c>
      <c r="S20" s="15" t="n">
        <v>128</v>
      </c>
      <c r="T20" s="16" t="n">
        <f aca="false">AVERAGE(Q20:S20)</f>
        <v>128</v>
      </c>
      <c r="U20" s="17" t="n">
        <f aca="false">STDEV(Q20:S20)</f>
        <v>0</v>
      </c>
      <c r="V20" s="18" t="n">
        <v>16</v>
      </c>
      <c r="W20" s="15" t="n">
        <v>16</v>
      </c>
      <c r="X20" s="15" t="n">
        <v>16</v>
      </c>
      <c r="Y20" s="16" t="n">
        <f aca="false">AVERAGE(V20:X20)</f>
        <v>16</v>
      </c>
      <c r="Z20" s="17" t="n">
        <f aca="false">STDEV(V20:X20)</f>
        <v>0</v>
      </c>
      <c r="AA20" s="18" t="n">
        <v>256</v>
      </c>
      <c r="AB20" s="15" t="n">
        <v>256</v>
      </c>
      <c r="AC20" s="15" t="n">
        <v>256</v>
      </c>
      <c r="AD20" s="16" t="n">
        <f aca="false">AVERAGE(AA20:AC20)</f>
        <v>256</v>
      </c>
      <c r="AE20" s="17" t="n">
        <f aca="false">STDEV(AA20:AC20)</f>
        <v>0</v>
      </c>
      <c r="AF20" s="18" t="n">
        <v>16</v>
      </c>
      <c r="AG20" s="15" t="n">
        <v>16</v>
      </c>
      <c r="AH20" s="15" t="n">
        <v>16</v>
      </c>
      <c r="AI20" s="16" t="n">
        <f aca="false">AVERAGE(AF20:AH20)</f>
        <v>16</v>
      </c>
      <c r="AJ20" s="17" t="n">
        <f aca="false">STDEV(AF20:AH20)</f>
        <v>0</v>
      </c>
      <c r="AK20" s="18" t="n">
        <v>128</v>
      </c>
      <c r="AL20" s="15" t="n">
        <v>128</v>
      </c>
      <c r="AM20" s="15" t="n">
        <v>128</v>
      </c>
      <c r="AN20" s="16" t="n">
        <f aca="false">AVERAGE(AK20:AM20)</f>
        <v>128</v>
      </c>
      <c r="AO20" s="17" t="n">
        <f aca="false">STDEV(AK20:AM20)</f>
        <v>0</v>
      </c>
      <c r="AP20" s="18" t="n">
        <v>64</v>
      </c>
      <c r="AQ20" s="15" t="n">
        <v>64</v>
      </c>
      <c r="AR20" s="15" t="n">
        <v>64</v>
      </c>
      <c r="AS20" s="16" t="n">
        <f aca="false">AVERAGE(AP20:AR20)</f>
        <v>64</v>
      </c>
      <c r="AT20" s="17" t="n">
        <f aca="false">STDEV(AP20:AR20)</f>
        <v>0</v>
      </c>
      <c r="AU20" s="18" t="n">
        <v>32</v>
      </c>
      <c r="AV20" s="15" t="n">
        <v>32</v>
      </c>
      <c r="AW20" s="15" t="n">
        <v>32</v>
      </c>
      <c r="AX20" s="16" t="n">
        <f aca="false">AVERAGE(AU20:AW20)</f>
        <v>32</v>
      </c>
      <c r="AY20" s="17" t="n">
        <f aca="false">STDEV(AU20:AW20)</f>
        <v>0</v>
      </c>
      <c r="AZ20" s="12"/>
    </row>
    <row r="21" s="13" customFormat="true" ht="15" hidden="false" customHeight="false" outlineLevel="0" collapsed="false">
      <c r="A21" s="10" t="s">
        <v>30</v>
      </c>
      <c r="B21" s="9" t="n">
        <v>8</v>
      </c>
      <c r="C21" s="9" t="n">
        <v>8</v>
      </c>
      <c r="D21" s="9" t="n">
        <v>8</v>
      </c>
      <c r="E21" s="19" t="n">
        <f aca="false">AVERAGE(B21:D21)</f>
        <v>8</v>
      </c>
      <c r="F21" s="20" t="n">
        <f aca="false">STDEV(B21:D21)</f>
        <v>0</v>
      </c>
      <c r="G21" s="21" t="n">
        <v>4</v>
      </c>
      <c r="H21" s="9" t="n">
        <v>4</v>
      </c>
      <c r="I21" s="9" t="n">
        <v>4</v>
      </c>
      <c r="J21" s="19" t="n">
        <f aca="false">AVERAGE(G21:I21)</f>
        <v>4</v>
      </c>
      <c r="K21" s="20" t="n">
        <f aca="false">STDEV(G21:I21)</f>
        <v>0</v>
      </c>
      <c r="L21" s="21" t="n">
        <v>1</v>
      </c>
      <c r="M21" s="9" t="n">
        <v>1</v>
      </c>
      <c r="N21" s="9" t="n">
        <v>1</v>
      </c>
      <c r="O21" s="19" t="n">
        <f aca="false">AVERAGE(L21:N21)</f>
        <v>1</v>
      </c>
      <c r="P21" s="20" t="n">
        <f aca="false">STDEV(L21:N21)</f>
        <v>0</v>
      </c>
      <c r="Q21" s="21" t="n">
        <v>2</v>
      </c>
      <c r="R21" s="9" t="n">
        <v>4</v>
      </c>
      <c r="S21" s="9" t="n">
        <v>4</v>
      </c>
      <c r="T21" s="19" t="n">
        <f aca="false">AVERAGE(Q21:S21)</f>
        <v>3.33333333333333</v>
      </c>
      <c r="U21" s="20" t="n">
        <f aca="false">STDEV(Q21:S21)</f>
        <v>1.15470053837925</v>
      </c>
      <c r="V21" s="21" t="n">
        <v>4</v>
      </c>
      <c r="W21" s="9" t="n">
        <v>4</v>
      </c>
      <c r="X21" s="9" t="n">
        <v>4</v>
      </c>
      <c r="Y21" s="19" t="n">
        <f aca="false">AVERAGE(V21:X21)</f>
        <v>4</v>
      </c>
      <c r="Z21" s="20" t="n">
        <f aca="false">STDEV(V21:X21)</f>
        <v>0</v>
      </c>
      <c r="AA21" s="21" t="n">
        <v>1</v>
      </c>
      <c r="AB21" s="9" t="n">
        <v>1</v>
      </c>
      <c r="AC21" s="9" t="n">
        <v>1</v>
      </c>
      <c r="AD21" s="19" t="n">
        <f aca="false">AVERAGE(AA21:AC21)</f>
        <v>1</v>
      </c>
      <c r="AE21" s="20" t="n">
        <f aca="false">STDEV(AA21:AC21)</f>
        <v>0</v>
      </c>
      <c r="AF21" s="21" t="n">
        <v>4</v>
      </c>
      <c r="AG21" s="9" t="n">
        <v>4</v>
      </c>
      <c r="AH21" s="9" t="n">
        <v>4</v>
      </c>
      <c r="AI21" s="19" t="n">
        <f aca="false">AVERAGE(AF21:AH21)</f>
        <v>4</v>
      </c>
      <c r="AJ21" s="20" t="n">
        <f aca="false">STDEV(AF21:AH21)</f>
        <v>0</v>
      </c>
      <c r="AK21" s="21" t="n">
        <v>1</v>
      </c>
      <c r="AL21" s="9" t="n">
        <v>1</v>
      </c>
      <c r="AM21" s="9" t="n">
        <v>1</v>
      </c>
      <c r="AN21" s="19" t="n">
        <f aca="false">AVERAGE(AK21:AM21)</f>
        <v>1</v>
      </c>
      <c r="AO21" s="20" t="n">
        <f aca="false">STDEV(AK21:AM21)</f>
        <v>0</v>
      </c>
      <c r="AP21" s="21" t="n">
        <v>2</v>
      </c>
      <c r="AQ21" s="9" t="n">
        <v>2</v>
      </c>
      <c r="AR21" s="9" t="n">
        <v>2</v>
      </c>
      <c r="AS21" s="19" t="n">
        <f aca="false">AVERAGE(AP21:AR21)</f>
        <v>2</v>
      </c>
      <c r="AT21" s="20" t="n">
        <f aca="false">STDEV(AP21:AR21)</f>
        <v>0</v>
      </c>
      <c r="AU21" s="21" t="n">
        <v>4</v>
      </c>
      <c r="AV21" s="9" t="n">
        <v>4</v>
      </c>
      <c r="AW21" s="9" t="n">
        <v>8</v>
      </c>
      <c r="AX21" s="19" t="n">
        <f aca="false">AVERAGE(AU21:AW21)</f>
        <v>5.33333333333333</v>
      </c>
      <c r="AY21" s="20" t="n">
        <f aca="false">STDEV(AU21:AW21)</f>
        <v>2.3094010767585</v>
      </c>
      <c r="AZ21" s="12"/>
    </row>
    <row r="22" customFormat="false" ht="15" hidden="false" customHeight="false" outlineLevel="0" collapsed="false">
      <c r="A22" s="14" t="s">
        <v>31</v>
      </c>
      <c r="B22" s="15" t="n">
        <v>128</v>
      </c>
      <c r="C22" s="15" t="n">
        <v>128</v>
      </c>
      <c r="D22" s="15" t="n">
        <v>128</v>
      </c>
      <c r="E22" s="16" t="n">
        <f aca="false">AVERAGE(B22:D22)</f>
        <v>128</v>
      </c>
      <c r="F22" s="17" t="n">
        <f aca="false">STDEV(B22:D22)</f>
        <v>0</v>
      </c>
      <c r="G22" s="18" t="n">
        <v>64</v>
      </c>
      <c r="H22" s="15" t="n">
        <v>64</v>
      </c>
      <c r="I22" s="15" t="n">
        <v>64</v>
      </c>
      <c r="J22" s="16" t="n">
        <f aca="false">AVERAGE(G22:I22)</f>
        <v>64</v>
      </c>
      <c r="K22" s="17" t="n">
        <f aca="false">STDEV(G22:I22)</f>
        <v>0</v>
      </c>
      <c r="L22" s="18" t="n">
        <v>8</v>
      </c>
      <c r="M22" s="15" t="n">
        <v>8</v>
      </c>
      <c r="N22" s="15" t="n">
        <v>8</v>
      </c>
      <c r="O22" s="16" t="n">
        <f aca="false">AVERAGE(L22:N22)</f>
        <v>8</v>
      </c>
      <c r="P22" s="17" t="n">
        <f aca="false">STDEV(L22:N22)</f>
        <v>0</v>
      </c>
      <c r="Q22" s="18" t="n">
        <v>512</v>
      </c>
      <c r="R22" s="15" t="n">
        <v>512</v>
      </c>
      <c r="S22" s="15" t="n">
        <v>512</v>
      </c>
      <c r="T22" s="16" t="n">
        <f aca="false">AVERAGE(Q22:S22)</f>
        <v>512</v>
      </c>
      <c r="U22" s="17" t="n">
        <f aca="false">STDEV(Q22:S22)</f>
        <v>0</v>
      </c>
      <c r="V22" s="18" t="n">
        <v>512</v>
      </c>
      <c r="W22" s="15" t="n">
        <v>512</v>
      </c>
      <c r="X22" s="15" t="n">
        <v>512</v>
      </c>
      <c r="Y22" s="16" t="n">
        <f aca="false">AVERAGE(V22:X22)</f>
        <v>512</v>
      </c>
      <c r="Z22" s="17" t="n">
        <f aca="false">STDEV(V22:X22)</f>
        <v>0</v>
      </c>
      <c r="AA22" s="18" t="n">
        <v>32</v>
      </c>
      <c r="AB22" s="15" t="n">
        <v>32</v>
      </c>
      <c r="AC22" s="15" t="n">
        <v>32</v>
      </c>
      <c r="AD22" s="16" t="n">
        <f aca="false">AVERAGE(AA22:AC22)</f>
        <v>32</v>
      </c>
      <c r="AE22" s="17" t="n">
        <f aca="false">STDEV(AA22:AC22)</f>
        <v>0</v>
      </c>
      <c r="AF22" s="18" t="n">
        <v>8</v>
      </c>
      <c r="AG22" s="15" t="n">
        <v>8</v>
      </c>
      <c r="AH22" s="15" t="n">
        <v>8</v>
      </c>
      <c r="AI22" s="16" t="n">
        <f aca="false">AVERAGE(AF22:AH22)</f>
        <v>8</v>
      </c>
      <c r="AJ22" s="17" t="n">
        <f aca="false">STDEV(AF22:AH22)</f>
        <v>0</v>
      </c>
      <c r="AK22" s="18" t="n">
        <v>32</v>
      </c>
      <c r="AL22" s="15" t="n">
        <v>32</v>
      </c>
      <c r="AM22" s="15" t="n">
        <v>32</v>
      </c>
      <c r="AN22" s="16" t="n">
        <f aca="false">AVERAGE(AK22:AM22)</f>
        <v>32</v>
      </c>
      <c r="AO22" s="17" t="n">
        <f aca="false">STDEV(AK22:AM22)</f>
        <v>0</v>
      </c>
      <c r="AP22" s="18" t="n">
        <v>16</v>
      </c>
      <c r="AQ22" s="15" t="n">
        <v>16</v>
      </c>
      <c r="AR22" s="15" t="n">
        <v>16</v>
      </c>
      <c r="AS22" s="16" t="n">
        <f aca="false">AVERAGE(AP22:AR22)</f>
        <v>16</v>
      </c>
      <c r="AT22" s="17" t="n">
        <f aca="false">STDEV(AP22:AR22)</f>
        <v>0</v>
      </c>
      <c r="AU22" s="18" t="n">
        <v>512</v>
      </c>
      <c r="AV22" s="15" t="n">
        <v>512</v>
      </c>
      <c r="AW22" s="15" t="n">
        <v>512</v>
      </c>
      <c r="AX22" s="16" t="n">
        <f aca="false">AVERAGE(AU22:AW22)</f>
        <v>512</v>
      </c>
      <c r="AY22" s="17" t="n">
        <f aca="false">STDEV(AU22:AW22)</f>
        <v>0</v>
      </c>
      <c r="AZ22" s="12"/>
    </row>
    <row r="23" s="13" customFormat="true" ht="15" hidden="false" customHeight="false" outlineLevel="0" collapsed="false">
      <c r="A23" s="10" t="s">
        <v>32</v>
      </c>
      <c r="B23" s="9" t="n">
        <v>512</v>
      </c>
      <c r="C23" s="9" t="n">
        <v>512</v>
      </c>
      <c r="D23" s="9" t="n">
        <v>512</v>
      </c>
      <c r="E23" s="19" t="n">
        <f aca="false">AVERAGE(B23:D23)</f>
        <v>512</v>
      </c>
      <c r="F23" s="20" t="n">
        <f aca="false">STDEV(B23:D23)</f>
        <v>0</v>
      </c>
      <c r="G23" s="21" t="n">
        <v>64</v>
      </c>
      <c r="H23" s="9" t="n">
        <v>64</v>
      </c>
      <c r="I23" s="9" t="n">
        <v>64</v>
      </c>
      <c r="J23" s="19" t="n">
        <f aca="false">AVERAGE(G23:I23)</f>
        <v>64</v>
      </c>
      <c r="K23" s="20" t="n">
        <f aca="false">STDEV(G23:I23)</f>
        <v>0</v>
      </c>
      <c r="L23" s="21" t="n">
        <v>256</v>
      </c>
      <c r="M23" s="9" t="n">
        <v>256</v>
      </c>
      <c r="N23" s="9" t="n">
        <v>256</v>
      </c>
      <c r="O23" s="19" t="n">
        <f aca="false">AVERAGE(L23:N23)</f>
        <v>256</v>
      </c>
      <c r="P23" s="20" t="n">
        <f aca="false">STDEV(L23:N23)</f>
        <v>0</v>
      </c>
      <c r="Q23" s="21" t="n">
        <v>512</v>
      </c>
      <c r="R23" s="9" t="n">
        <v>512</v>
      </c>
      <c r="S23" s="9" t="n">
        <v>512</v>
      </c>
      <c r="T23" s="19" t="n">
        <f aca="false">AVERAGE(Q23:S23)</f>
        <v>512</v>
      </c>
      <c r="U23" s="20" t="n">
        <f aca="false">STDEV(Q23:S23)</f>
        <v>0</v>
      </c>
      <c r="V23" s="21" t="n">
        <v>16</v>
      </c>
      <c r="W23" s="9" t="n">
        <v>16</v>
      </c>
      <c r="X23" s="9" t="n">
        <v>16</v>
      </c>
      <c r="Y23" s="19" t="n">
        <f aca="false">AVERAGE(V23:X23)</f>
        <v>16</v>
      </c>
      <c r="Z23" s="20" t="n">
        <f aca="false">STDEV(V23:X23)</f>
        <v>0</v>
      </c>
      <c r="AA23" s="21" t="n">
        <v>512</v>
      </c>
      <c r="AB23" s="9" t="n">
        <v>512</v>
      </c>
      <c r="AC23" s="9" t="n">
        <v>512</v>
      </c>
      <c r="AD23" s="19" t="n">
        <f aca="false">AVERAGE(AA23:AC23)</f>
        <v>512</v>
      </c>
      <c r="AE23" s="20" t="n">
        <f aca="false">STDEV(AA23:AC23)</f>
        <v>0</v>
      </c>
      <c r="AF23" s="21" t="n">
        <v>512</v>
      </c>
      <c r="AG23" s="9" t="n">
        <v>512</v>
      </c>
      <c r="AH23" s="9" t="n">
        <v>512</v>
      </c>
      <c r="AI23" s="19" t="n">
        <f aca="false">AVERAGE(AF23:AH23)</f>
        <v>512</v>
      </c>
      <c r="AJ23" s="20" t="n">
        <f aca="false">STDEV(AF23:AH23)</f>
        <v>0</v>
      </c>
      <c r="AK23" s="21" t="n">
        <v>512</v>
      </c>
      <c r="AL23" s="9" t="n">
        <v>512</v>
      </c>
      <c r="AM23" s="9" t="n">
        <v>512</v>
      </c>
      <c r="AN23" s="19" t="n">
        <f aca="false">AVERAGE(AK23:AM23)</f>
        <v>512</v>
      </c>
      <c r="AO23" s="20" t="n">
        <f aca="false">STDEV(AK23:AM23)</f>
        <v>0</v>
      </c>
      <c r="AP23" s="21" t="n">
        <v>512</v>
      </c>
      <c r="AQ23" s="9" t="n">
        <v>512</v>
      </c>
      <c r="AR23" s="9" t="n">
        <v>512</v>
      </c>
      <c r="AS23" s="19" t="n">
        <f aca="false">AVERAGE(AP23:AR23)</f>
        <v>512</v>
      </c>
      <c r="AT23" s="20" t="n">
        <f aca="false">STDEV(AP23:AR23)</f>
        <v>0</v>
      </c>
      <c r="AU23" s="21" t="n">
        <v>512</v>
      </c>
      <c r="AV23" s="9" t="n">
        <v>512</v>
      </c>
      <c r="AW23" s="9" t="n">
        <v>512</v>
      </c>
      <c r="AX23" s="19" t="n">
        <f aca="false">AVERAGE(AU23:AW23)</f>
        <v>512</v>
      </c>
      <c r="AY23" s="20" t="n">
        <f aca="false">STDEV(AU23:AW23)</f>
        <v>0</v>
      </c>
      <c r="AZ23" s="12"/>
    </row>
    <row r="24" customFormat="false" ht="15" hidden="false" customHeight="false" outlineLevel="0" collapsed="false">
      <c r="A24" s="14" t="s">
        <v>33</v>
      </c>
      <c r="B24" s="15" t="n">
        <v>2</v>
      </c>
      <c r="C24" s="15" t="n">
        <v>2</v>
      </c>
      <c r="D24" s="15" t="n">
        <v>4</v>
      </c>
      <c r="E24" s="16" t="n">
        <f aca="false">AVERAGE(B24:D24)</f>
        <v>2.66666666666667</v>
      </c>
      <c r="F24" s="17" t="n">
        <f aca="false">STDEV(B24:D24)</f>
        <v>1.15470053837925</v>
      </c>
      <c r="G24" s="18" t="n">
        <v>8</v>
      </c>
      <c r="H24" s="15" t="n">
        <v>8</v>
      </c>
      <c r="I24" s="15" t="n">
        <v>8</v>
      </c>
      <c r="J24" s="16" t="n">
        <f aca="false">AVERAGE(G24:I24)</f>
        <v>8</v>
      </c>
      <c r="K24" s="17" t="n">
        <f aca="false">STDEV(G24:I24)</f>
        <v>0</v>
      </c>
      <c r="L24" s="18" t="n">
        <v>8</v>
      </c>
      <c r="M24" s="15" t="n">
        <v>8</v>
      </c>
      <c r="N24" s="15" t="n">
        <v>8</v>
      </c>
      <c r="O24" s="16" t="n">
        <f aca="false">AVERAGE(L24:N24)</f>
        <v>8</v>
      </c>
      <c r="P24" s="17" t="n">
        <f aca="false">STDEV(L24:N24)</f>
        <v>0</v>
      </c>
      <c r="Q24" s="18" t="n">
        <v>64</v>
      </c>
      <c r="R24" s="15" t="n">
        <v>64</v>
      </c>
      <c r="S24" s="15" t="n">
        <v>64</v>
      </c>
      <c r="T24" s="16" t="n">
        <f aca="false">AVERAGE(Q24:S24)</f>
        <v>64</v>
      </c>
      <c r="U24" s="17" t="n">
        <f aca="false">STDEV(Q24:S24)</f>
        <v>0</v>
      </c>
      <c r="V24" s="18" t="n">
        <v>4</v>
      </c>
      <c r="W24" s="15" t="n">
        <v>4</v>
      </c>
      <c r="X24" s="15" t="n">
        <v>4</v>
      </c>
      <c r="Y24" s="16" t="n">
        <f aca="false">AVERAGE(V24:X24)</f>
        <v>4</v>
      </c>
      <c r="Z24" s="17" t="n">
        <f aca="false">STDEV(V24:X24)</f>
        <v>0</v>
      </c>
      <c r="AA24" s="18" t="n">
        <v>128</v>
      </c>
      <c r="AB24" s="15" t="n">
        <v>128</v>
      </c>
      <c r="AC24" s="15" t="n">
        <v>128</v>
      </c>
      <c r="AD24" s="16" t="n">
        <f aca="false">AVERAGE(AA24:AC24)</f>
        <v>128</v>
      </c>
      <c r="AE24" s="17" t="n">
        <f aca="false">STDEV(AA24:AC24)</f>
        <v>0</v>
      </c>
      <c r="AF24" s="18" t="n">
        <v>16</v>
      </c>
      <c r="AG24" s="15" t="n">
        <v>16</v>
      </c>
      <c r="AH24" s="15" t="n">
        <v>16</v>
      </c>
      <c r="AI24" s="16" t="n">
        <f aca="false">AVERAGE(AF24:AH24)</f>
        <v>16</v>
      </c>
      <c r="AJ24" s="17" t="n">
        <f aca="false">STDEV(AF24:AH24)</f>
        <v>0</v>
      </c>
      <c r="AK24" s="18" t="n">
        <v>64</v>
      </c>
      <c r="AL24" s="15" t="n">
        <v>64</v>
      </c>
      <c r="AM24" s="15" t="n">
        <v>64</v>
      </c>
      <c r="AN24" s="16" t="n">
        <f aca="false">AVERAGE(AK24:AM24)</f>
        <v>64</v>
      </c>
      <c r="AO24" s="17" t="n">
        <f aca="false">STDEV(AK24:AM24)</f>
        <v>0</v>
      </c>
      <c r="AP24" s="18" t="n">
        <v>32</v>
      </c>
      <c r="AQ24" s="15" t="n">
        <v>32</v>
      </c>
      <c r="AR24" s="15" t="n">
        <v>32</v>
      </c>
      <c r="AS24" s="16" t="n">
        <f aca="false">AVERAGE(AP24:AR24)</f>
        <v>32</v>
      </c>
      <c r="AT24" s="17" t="n">
        <f aca="false">STDEV(AP24:AR24)</f>
        <v>0</v>
      </c>
      <c r="AU24" s="18" t="n">
        <v>32</v>
      </c>
      <c r="AV24" s="15" t="n">
        <v>32</v>
      </c>
      <c r="AW24" s="15" t="n">
        <v>32</v>
      </c>
      <c r="AX24" s="16" t="n">
        <f aca="false">AVERAGE(AU24:AW24)</f>
        <v>32</v>
      </c>
      <c r="AY24" s="17" t="n">
        <f aca="false">STDEV(AU24:AW24)</f>
        <v>0</v>
      </c>
      <c r="AZ24" s="12"/>
    </row>
    <row r="25" s="13" customFormat="true" ht="15" hidden="false" customHeight="false" outlineLevel="0" collapsed="false">
      <c r="A25" s="10" t="s">
        <v>34</v>
      </c>
      <c r="B25" s="9" t="n">
        <v>4</v>
      </c>
      <c r="C25" s="9" t="n">
        <v>8</v>
      </c>
      <c r="D25" s="9" t="n">
        <v>8</v>
      </c>
      <c r="E25" s="19" t="n">
        <f aca="false">AVERAGE(B25:D25)</f>
        <v>6.66666666666667</v>
      </c>
      <c r="F25" s="20" t="n">
        <f aca="false">STDEV(B25:D25)</f>
        <v>2.3094010767585</v>
      </c>
      <c r="G25" s="21" t="n">
        <v>4</v>
      </c>
      <c r="H25" s="9" t="n">
        <v>4</v>
      </c>
      <c r="I25" s="9" t="n">
        <v>4</v>
      </c>
      <c r="J25" s="19" t="n">
        <f aca="false">AVERAGE(G25:I25)</f>
        <v>4</v>
      </c>
      <c r="K25" s="20" t="n">
        <f aca="false">STDEV(G25:I25)</f>
        <v>0</v>
      </c>
      <c r="L25" s="21" t="n">
        <v>8</v>
      </c>
      <c r="M25" s="9" t="n">
        <v>8</v>
      </c>
      <c r="N25" s="9" t="n">
        <v>8</v>
      </c>
      <c r="O25" s="19" t="n">
        <f aca="false">AVERAGE(L25:N25)</f>
        <v>8</v>
      </c>
      <c r="P25" s="20" t="n">
        <f aca="false">STDEV(L25:N25)</f>
        <v>0</v>
      </c>
      <c r="Q25" s="21" t="n">
        <v>64</v>
      </c>
      <c r="R25" s="9" t="n">
        <v>64</v>
      </c>
      <c r="S25" s="9" t="n">
        <v>6</v>
      </c>
      <c r="T25" s="19" t="n">
        <f aca="false">AVERAGE(Q25:S25)</f>
        <v>44.6666666666667</v>
      </c>
      <c r="U25" s="20" t="n">
        <f aca="false">STDEV(Q25:S25)</f>
        <v>33.4863156129983</v>
      </c>
      <c r="V25" s="21" t="n">
        <v>16</v>
      </c>
      <c r="W25" s="9" t="n">
        <v>16</v>
      </c>
      <c r="X25" s="9" t="n">
        <v>16</v>
      </c>
      <c r="Y25" s="19" t="n">
        <f aca="false">AVERAGE(V25:X25)</f>
        <v>16</v>
      </c>
      <c r="Z25" s="20" t="n">
        <f aca="false">STDEV(V25:X25)</f>
        <v>0</v>
      </c>
      <c r="AA25" s="21" t="n">
        <v>16</v>
      </c>
      <c r="AB25" s="9" t="n">
        <v>16</v>
      </c>
      <c r="AC25" s="9" t="n">
        <v>16</v>
      </c>
      <c r="AD25" s="19" t="n">
        <f aca="false">AVERAGE(AA25:AC25)</f>
        <v>16</v>
      </c>
      <c r="AE25" s="20" t="n">
        <f aca="false">STDEV(AA25:AC25)</f>
        <v>0</v>
      </c>
      <c r="AF25" s="21" t="n">
        <v>32</v>
      </c>
      <c r="AG25" s="9" t="n">
        <v>32</v>
      </c>
      <c r="AH25" s="9" t="n">
        <v>32</v>
      </c>
      <c r="AI25" s="19" t="n">
        <f aca="false">AVERAGE(AF25:AH25)</f>
        <v>32</v>
      </c>
      <c r="AJ25" s="20" t="n">
        <f aca="false">STDEV(AF25:AH25)</f>
        <v>0</v>
      </c>
      <c r="AK25" s="21" t="n">
        <v>16</v>
      </c>
      <c r="AL25" s="9" t="n">
        <v>16</v>
      </c>
      <c r="AM25" s="9" t="n">
        <v>16</v>
      </c>
      <c r="AN25" s="19" t="n">
        <f aca="false">AVERAGE(AK25:AM25)</f>
        <v>16</v>
      </c>
      <c r="AO25" s="20" t="n">
        <f aca="false">STDEV(AK25:AM25)</f>
        <v>0</v>
      </c>
      <c r="AP25" s="21" t="n">
        <v>8</v>
      </c>
      <c r="AQ25" s="9" t="n">
        <v>16</v>
      </c>
      <c r="AR25" s="9" t="n">
        <v>16</v>
      </c>
      <c r="AS25" s="19" t="n">
        <f aca="false">AVERAGE(AP25:AR25)</f>
        <v>13.3333333333333</v>
      </c>
      <c r="AT25" s="20" t="n">
        <f aca="false">STDEV(AP25:AR25)</f>
        <v>4.61880215351701</v>
      </c>
      <c r="AU25" s="21" t="n">
        <v>16</v>
      </c>
      <c r="AV25" s="9" t="n">
        <v>16</v>
      </c>
      <c r="AW25" s="9" t="n">
        <v>16</v>
      </c>
      <c r="AX25" s="19" t="n">
        <f aca="false">AVERAGE(AU25:AW25)</f>
        <v>16</v>
      </c>
      <c r="AY25" s="20" t="n">
        <f aca="false">STDEV(AU25:AW25)</f>
        <v>0</v>
      </c>
      <c r="AZ25" s="12"/>
    </row>
    <row r="26" customFormat="false" ht="15" hidden="false" customHeight="false" outlineLevel="0" collapsed="false">
      <c r="A26" s="14" t="s">
        <v>35</v>
      </c>
      <c r="B26" s="15" t="n">
        <v>32</v>
      </c>
      <c r="C26" s="15" t="n">
        <v>32</v>
      </c>
      <c r="D26" s="15" t="n">
        <v>32</v>
      </c>
      <c r="E26" s="16" t="n">
        <f aca="false">AVERAGE(B26:D26)</f>
        <v>32</v>
      </c>
      <c r="F26" s="17" t="n">
        <f aca="false">STDEV(B26:D26)</f>
        <v>0</v>
      </c>
      <c r="G26" s="18" t="n">
        <v>32</v>
      </c>
      <c r="H26" s="15" t="n">
        <v>32</v>
      </c>
      <c r="I26" s="15" t="n">
        <v>32</v>
      </c>
      <c r="J26" s="16" t="n">
        <f aca="false">AVERAGE(G26:I26)</f>
        <v>32</v>
      </c>
      <c r="K26" s="17" t="n">
        <f aca="false">STDEV(G26:I26)</f>
        <v>0</v>
      </c>
      <c r="L26" s="18" t="n">
        <v>2</v>
      </c>
      <c r="M26" s="15" t="n">
        <v>4</v>
      </c>
      <c r="N26" s="15" t="n">
        <v>4</v>
      </c>
      <c r="O26" s="16" t="n">
        <f aca="false">AVERAGE(L26:N26)</f>
        <v>3.33333333333333</v>
      </c>
      <c r="P26" s="17" t="n">
        <f aca="false">STDEV(L26:N26)</f>
        <v>1.15470053837925</v>
      </c>
      <c r="Q26" s="18" t="n">
        <v>64</v>
      </c>
      <c r="R26" s="15" t="n">
        <v>64</v>
      </c>
      <c r="S26" s="15" t="n">
        <v>64</v>
      </c>
      <c r="T26" s="16" t="n">
        <f aca="false">AVERAGE(Q26:S26)</f>
        <v>64</v>
      </c>
      <c r="U26" s="17" t="n">
        <f aca="false">STDEV(Q26:S26)</f>
        <v>0</v>
      </c>
      <c r="V26" s="18" t="n">
        <v>8</v>
      </c>
      <c r="W26" s="15" t="n">
        <v>8</v>
      </c>
      <c r="X26" s="15" t="n">
        <v>8</v>
      </c>
      <c r="Y26" s="16" t="n">
        <f aca="false">AVERAGE(V26:X26)</f>
        <v>8</v>
      </c>
      <c r="Z26" s="17" t="n">
        <f aca="false">STDEV(V26:X26)</f>
        <v>0</v>
      </c>
      <c r="AA26" s="18" t="n">
        <v>32</v>
      </c>
      <c r="AB26" s="15" t="n">
        <v>32</v>
      </c>
      <c r="AC26" s="15" t="n">
        <v>32</v>
      </c>
      <c r="AD26" s="16" t="n">
        <f aca="false">AVERAGE(AA26:AC26)</f>
        <v>32</v>
      </c>
      <c r="AE26" s="17" t="n">
        <f aca="false">STDEV(AA26:AC26)</f>
        <v>0</v>
      </c>
      <c r="AF26" s="18" t="n">
        <v>4</v>
      </c>
      <c r="AG26" s="15" t="n">
        <v>4</v>
      </c>
      <c r="AH26" s="15" t="n">
        <v>4</v>
      </c>
      <c r="AI26" s="16" t="n">
        <f aca="false">AVERAGE(AF26:AH26)</f>
        <v>4</v>
      </c>
      <c r="AJ26" s="17" t="n">
        <f aca="false">STDEV(AF26:AH26)</f>
        <v>0</v>
      </c>
      <c r="AK26" s="18" t="n">
        <v>32</v>
      </c>
      <c r="AL26" s="15" t="n">
        <v>32</v>
      </c>
      <c r="AM26" s="15" t="n">
        <v>32</v>
      </c>
      <c r="AN26" s="16" t="n">
        <f aca="false">AVERAGE(AK26:AM26)</f>
        <v>32</v>
      </c>
      <c r="AO26" s="17" t="n">
        <f aca="false">STDEV(AK26:AM26)</f>
        <v>0</v>
      </c>
      <c r="AP26" s="18" t="n">
        <v>8</v>
      </c>
      <c r="AQ26" s="15" t="n">
        <v>8</v>
      </c>
      <c r="AR26" s="15" t="n">
        <v>8</v>
      </c>
      <c r="AS26" s="16" t="n">
        <f aca="false">AVERAGE(AP26:AR26)</f>
        <v>8</v>
      </c>
      <c r="AT26" s="17" t="n">
        <f aca="false">STDEV(AP26:AR26)</f>
        <v>0</v>
      </c>
      <c r="AU26" s="18" t="n">
        <v>512</v>
      </c>
      <c r="AV26" s="15" t="n">
        <v>512</v>
      </c>
      <c r="AW26" s="15" t="n">
        <v>512</v>
      </c>
      <c r="AX26" s="16" t="n">
        <f aca="false">AVERAGE(AU26:AW26)</f>
        <v>512</v>
      </c>
      <c r="AY26" s="17" t="n">
        <f aca="false">STDEV(AU26:AW26)</f>
        <v>0</v>
      </c>
      <c r="AZ26" s="12"/>
    </row>
    <row r="27" s="13" customFormat="true" ht="15" hidden="false" customHeight="false" outlineLevel="0" collapsed="false">
      <c r="A27" s="10" t="s">
        <v>36</v>
      </c>
      <c r="B27" s="9" t="n">
        <v>128</v>
      </c>
      <c r="C27" s="9" t="n">
        <v>128</v>
      </c>
      <c r="D27" s="9" t="n">
        <v>128</v>
      </c>
      <c r="E27" s="19" t="n">
        <f aca="false">AVERAGE(B27:D27)</f>
        <v>128</v>
      </c>
      <c r="F27" s="20" t="n">
        <f aca="false">STDEV(B27:D27)</f>
        <v>0</v>
      </c>
      <c r="G27" s="21" t="n">
        <v>32</v>
      </c>
      <c r="H27" s="9" t="n">
        <v>32</v>
      </c>
      <c r="I27" s="9" t="n">
        <v>32</v>
      </c>
      <c r="J27" s="19" t="n">
        <f aca="false">AVERAGE(G27:I27)</f>
        <v>32</v>
      </c>
      <c r="K27" s="20" t="n">
        <f aca="false">STDEV(G27:I27)</f>
        <v>0</v>
      </c>
      <c r="L27" s="21" t="n">
        <v>64</v>
      </c>
      <c r="M27" s="9" t="n">
        <v>64</v>
      </c>
      <c r="N27" s="9" t="n">
        <v>64</v>
      </c>
      <c r="O27" s="19" t="n">
        <f aca="false">AVERAGE(L27:N27)</f>
        <v>64</v>
      </c>
      <c r="P27" s="20" t="n">
        <f aca="false">STDEV(L27:N27)</f>
        <v>0</v>
      </c>
      <c r="Q27" s="21" t="n">
        <v>512</v>
      </c>
      <c r="R27" s="9" t="n">
        <v>512</v>
      </c>
      <c r="S27" s="9" t="n">
        <v>512</v>
      </c>
      <c r="T27" s="19" t="n">
        <f aca="false">AVERAGE(Q27:S27)</f>
        <v>512</v>
      </c>
      <c r="U27" s="20" t="n">
        <f aca="false">STDEV(Q27:S27)</f>
        <v>0</v>
      </c>
      <c r="V27" s="21" t="n">
        <v>128</v>
      </c>
      <c r="W27" s="9" t="n">
        <v>128</v>
      </c>
      <c r="X27" s="9" t="n">
        <v>128</v>
      </c>
      <c r="Y27" s="19" t="n">
        <f aca="false">AVERAGE(V27:X27)</f>
        <v>128</v>
      </c>
      <c r="Z27" s="20" t="n">
        <f aca="false">STDEV(V27:X27)</f>
        <v>0</v>
      </c>
      <c r="AA27" s="21" t="n">
        <v>16</v>
      </c>
      <c r="AB27" s="9" t="n">
        <v>16</v>
      </c>
      <c r="AC27" s="9" t="n">
        <v>16</v>
      </c>
      <c r="AD27" s="19" t="n">
        <f aca="false">AVERAGE(AA27:AC27)</f>
        <v>16</v>
      </c>
      <c r="AE27" s="20" t="n">
        <f aca="false">STDEV(AA27:AC27)</f>
        <v>0</v>
      </c>
      <c r="AF27" s="21" t="n">
        <v>128</v>
      </c>
      <c r="AG27" s="9" t="n">
        <v>128</v>
      </c>
      <c r="AH27" s="9" t="n">
        <v>128</v>
      </c>
      <c r="AI27" s="19" t="n">
        <f aca="false">AVERAGE(AF27:AH27)</f>
        <v>128</v>
      </c>
      <c r="AJ27" s="20" t="n">
        <f aca="false">STDEV(AF27:AH27)</f>
        <v>0</v>
      </c>
      <c r="AK27" s="21" t="n">
        <v>512</v>
      </c>
      <c r="AL27" s="9" t="n">
        <v>512</v>
      </c>
      <c r="AM27" s="9" t="n">
        <v>512</v>
      </c>
      <c r="AN27" s="19" t="n">
        <f aca="false">AVERAGE(AK27:AM27)</f>
        <v>512</v>
      </c>
      <c r="AO27" s="20" t="n">
        <f aca="false">STDEV(AK27:AM27)</f>
        <v>0</v>
      </c>
      <c r="AP27" s="21" t="n">
        <v>128</v>
      </c>
      <c r="AQ27" s="9" t="n">
        <v>128</v>
      </c>
      <c r="AR27" s="9" t="n">
        <v>128</v>
      </c>
      <c r="AS27" s="19" t="n">
        <f aca="false">AVERAGE(AP27:AR27)</f>
        <v>128</v>
      </c>
      <c r="AT27" s="20" t="n">
        <f aca="false">STDEV(AP27:AR27)</f>
        <v>0</v>
      </c>
      <c r="AU27" s="21" t="n">
        <v>512</v>
      </c>
      <c r="AV27" s="9" t="n">
        <v>512</v>
      </c>
      <c r="AW27" s="9" t="n">
        <v>512</v>
      </c>
      <c r="AX27" s="19" t="n">
        <f aca="false">AVERAGE(AU27:AW27)</f>
        <v>512</v>
      </c>
      <c r="AY27" s="20" t="n">
        <f aca="false">STDEV(AU27:AW27)</f>
        <v>0</v>
      </c>
      <c r="AZ27" s="12"/>
    </row>
    <row r="28" customFormat="false" ht="15" hidden="false" customHeight="false" outlineLevel="0" collapsed="false">
      <c r="A28" s="14" t="s">
        <v>37</v>
      </c>
      <c r="B28" s="15" t="n">
        <v>1</v>
      </c>
      <c r="C28" s="15" t="n">
        <v>1</v>
      </c>
      <c r="D28" s="15" t="n">
        <v>1</v>
      </c>
      <c r="E28" s="16" t="n">
        <f aca="false">AVERAGE(B28:D28)</f>
        <v>1</v>
      </c>
      <c r="F28" s="17" t="n">
        <f aca="false">STDEV(B28:D28)</f>
        <v>0</v>
      </c>
      <c r="G28" s="18" t="n">
        <v>1</v>
      </c>
      <c r="H28" s="15" t="n">
        <v>1</v>
      </c>
      <c r="I28" s="15" t="n">
        <v>1</v>
      </c>
      <c r="J28" s="16" t="n">
        <f aca="false">AVERAGE(G28:I28)</f>
        <v>1</v>
      </c>
      <c r="K28" s="17" t="n">
        <f aca="false">STDEV(G28:I28)</f>
        <v>0</v>
      </c>
      <c r="L28" s="18" t="n">
        <v>1</v>
      </c>
      <c r="M28" s="15" t="n">
        <v>1</v>
      </c>
      <c r="N28" s="15" t="n">
        <v>1</v>
      </c>
      <c r="O28" s="16" t="n">
        <f aca="false">AVERAGE(L28:N28)</f>
        <v>1</v>
      </c>
      <c r="P28" s="17" t="n">
        <f aca="false">STDEV(L28:N28)</f>
        <v>0</v>
      </c>
      <c r="Q28" s="18" t="n">
        <v>1</v>
      </c>
      <c r="R28" s="15" t="n">
        <v>1</v>
      </c>
      <c r="S28" s="15" t="n">
        <v>1</v>
      </c>
      <c r="T28" s="16" t="n">
        <f aca="false">AVERAGE(Q28:S28)</f>
        <v>1</v>
      </c>
      <c r="U28" s="17" t="n">
        <f aca="false">STDEV(Q28:S28)</f>
        <v>0</v>
      </c>
      <c r="V28" s="18" t="n">
        <v>0.5</v>
      </c>
      <c r="W28" s="15" t="n">
        <v>1</v>
      </c>
      <c r="X28" s="15" t="n">
        <v>1</v>
      </c>
      <c r="Y28" s="16" t="n">
        <f aca="false">AVERAGE(V28:X28)</f>
        <v>0.833333333333333</v>
      </c>
      <c r="Z28" s="17" t="n">
        <f aca="false">STDEV(V28:X28)</f>
        <v>0.288675134594813</v>
      </c>
      <c r="AA28" s="18" t="n">
        <v>0.5</v>
      </c>
      <c r="AB28" s="15" t="n">
        <v>0.5</v>
      </c>
      <c r="AC28" s="15" t="n">
        <v>0.5</v>
      </c>
      <c r="AD28" s="16" t="n">
        <f aca="false">AVERAGE(AA28:AC28)</f>
        <v>0.5</v>
      </c>
      <c r="AE28" s="17" t="n">
        <f aca="false">STDEV(AA28:AC28)</f>
        <v>0</v>
      </c>
      <c r="AF28" s="18" t="n">
        <v>1</v>
      </c>
      <c r="AG28" s="15" t="n">
        <v>1</v>
      </c>
      <c r="AH28" s="15" t="n">
        <v>1</v>
      </c>
      <c r="AI28" s="16" t="n">
        <f aca="false">AVERAGE(AF28:AH28)</f>
        <v>1</v>
      </c>
      <c r="AJ28" s="17" t="n">
        <f aca="false">STDEV(AF28:AH28)</f>
        <v>0</v>
      </c>
      <c r="AK28" s="18" t="n">
        <v>1</v>
      </c>
      <c r="AL28" s="15" t="n">
        <v>1</v>
      </c>
      <c r="AM28" s="15" t="n">
        <v>1</v>
      </c>
      <c r="AN28" s="16" t="n">
        <f aca="false">AVERAGE(AK28:AM28)</f>
        <v>1</v>
      </c>
      <c r="AO28" s="17" t="n">
        <f aca="false">STDEV(AK28:AM28)</f>
        <v>0</v>
      </c>
      <c r="AP28" s="18" t="n">
        <v>0.5</v>
      </c>
      <c r="AQ28" s="15" t="n">
        <v>0.5</v>
      </c>
      <c r="AR28" s="15" t="n">
        <v>0.5</v>
      </c>
      <c r="AS28" s="16" t="n">
        <f aca="false">AVERAGE(AP28:AR28)</f>
        <v>0.5</v>
      </c>
      <c r="AT28" s="17" t="n">
        <f aca="false">STDEV(AP28:AR28)</f>
        <v>0</v>
      </c>
      <c r="AU28" s="18" t="n">
        <v>2</v>
      </c>
      <c r="AV28" s="15" t="n">
        <v>4</v>
      </c>
      <c r="AW28" s="15" t="n">
        <v>4</v>
      </c>
      <c r="AX28" s="16" t="n">
        <f aca="false">AVERAGE(AU28:AW28)</f>
        <v>3.33333333333333</v>
      </c>
      <c r="AY28" s="17" t="n">
        <f aca="false">STDEV(AU28:AW28)</f>
        <v>1.15470053837925</v>
      </c>
      <c r="AZ28" s="12"/>
    </row>
    <row r="29" s="13" customFormat="true" ht="15" hidden="false" customHeight="false" outlineLevel="0" collapsed="false">
      <c r="A29" s="10" t="s">
        <v>38</v>
      </c>
      <c r="B29" s="9" t="n">
        <v>4</v>
      </c>
      <c r="C29" s="9" t="n">
        <v>4</v>
      </c>
      <c r="D29" s="9" t="n">
        <v>4</v>
      </c>
      <c r="E29" s="19" t="n">
        <f aca="false">AVERAGE(B29:D29)</f>
        <v>4</v>
      </c>
      <c r="F29" s="20" t="n">
        <f aca="false">STDEV(B29:D29)</f>
        <v>0</v>
      </c>
      <c r="G29" s="21" t="n">
        <v>2</v>
      </c>
      <c r="H29" s="9" t="n">
        <v>2</v>
      </c>
      <c r="I29" s="9" t="n">
        <v>4</v>
      </c>
      <c r="J29" s="19" t="n">
        <f aca="false">AVERAGE(G29:I29)</f>
        <v>2.66666666666667</v>
      </c>
      <c r="K29" s="20" t="n">
        <f aca="false">STDEV(G29:I29)</f>
        <v>1.15470053837925</v>
      </c>
      <c r="L29" s="21" t="n">
        <v>1</v>
      </c>
      <c r="M29" s="9" t="n">
        <v>1</v>
      </c>
      <c r="N29" s="9" t="n">
        <v>1</v>
      </c>
      <c r="O29" s="19" t="n">
        <f aca="false">AVERAGE(L29:N29)</f>
        <v>1</v>
      </c>
      <c r="P29" s="20" t="n">
        <f aca="false">STDEV(L29:N29)</f>
        <v>0</v>
      </c>
      <c r="Q29" s="21" t="n">
        <v>4</v>
      </c>
      <c r="R29" s="9" t="n">
        <v>4</v>
      </c>
      <c r="S29" s="9" t="n">
        <v>4</v>
      </c>
      <c r="T29" s="19" t="n">
        <f aca="false">AVERAGE(Q29:S29)</f>
        <v>4</v>
      </c>
      <c r="U29" s="20" t="n">
        <f aca="false">STDEV(Q29:S29)</f>
        <v>0</v>
      </c>
      <c r="V29" s="21" t="n">
        <v>1</v>
      </c>
      <c r="W29" s="9" t="n">
        <v>1</v>
      </c>
      <c r="X29" s="9" t="n">
        <v>1</v>
      </c>
      <c r="Y29" s="19" t="n">
        <f aca="false">AVERAGE(V29:X29)</f>
        <v>1</v>
      </c>
      <c r="Z29" s="20" t="n">
        <f aca="false">STDEV(V29:X29)</f>
        <v>0</v>
      </c>
      <c r="AA29" s="21" t="n">
        <v>1</v>
      </c>
      <c r="AB29" s="9" t="n">
        <v>1</v>
      </c>
      <c r="AC29" s="9" t="n">
        <v>1</v>
      </c>
      <c r="AD29" s="19" t="n">
        <f aca="false">AVERAGE(AA29:AC29)</f>
        <v>1</v>
      </c>
      <c r="AE29" s="20" t="n">
        <f aca="false">STDEV(AA29:AC29)</f>
        <v>0</v>
      </c>
      <c r="AF29" s="21" t="n">
        <v>2</v>
      </c>
      <c r="AG29" s="9" t="n">
        <v>2</v>
      </c>
      <c r="AH29" s="9" t="n">
        <v>2</v>
      </c>
      <c r="AI29" s="19" t="n">
        <f aca="false">AVERAGE(AF29:AH29)</f>
        <v>2</v>
      </c>
      <c r="AJ29" s="20" t="n">
        <f aca="false">STDEV(AF29:AH29)</f>
        <v>0</v>
      </c>
      <c r="AK29" s="21" t="n">
        <v>4</v>
      </c>
      <c r="AL29" s="9" t="n">
        <v>4</v>
      </c>
      <c r="AM29" s="9" t="n">
        <v>4</v>
      </c>
      <c r="AN29" s="19" t="n">
        <f aca="false">AVERAGE(AK29:AM29)</f>
        <v>4</v>
      </c>
      <c r="AO29" s="20" t="n">
        <f aca="false">STDEV(AK29:AM29)</f>
        <v>0</v>
      </c>
      <c r="AP29" s="21" t="n">
        <v>4</v>
      </c>
      <c r="AQ29" s="9" t="n">
        <v>4</v>
      </c>
      <c r="AR29" s="9" t="n">
        <v>4</v>
      </c>
      <c r="AS29" s="19" t="n">
        <f aca="false">AVERAGE(AP29:AR29)</f>
        <v>4</v>
      </c>
      <c r="AT29" s="20" t="n">
        <f aca="false">STDEV(AP29:AR29)</f>
        <v>0</v>
      </c>
      <c r="AU29" s="21" t="n">
        <v>32</v>
      </c>
      <c r="AV29" s="9" t="n">
        <v>32</v>
      </c>
      <c r="AW29" s="9" t="n">
        <v>32</v>
      </c>
      <c r="AX29" s="19" t="n">
        <f aca="false">AVERAGE(AU29:AW29)</f>
        <v>32</v>
      </c>
      <c r="AY29" s="20" t="n">
        <f aca="false">STDEV(AU29:AW29)</f>
        <v>0</v>
      </c>
      <c r="AZ29" s="12"/>
    </row>
    <row r="30" customFormat="false" ht="15" hidden="false" customHeight="false" outlineLevel="0" collapsed="false">
      <c r="A30" s="14" t="s">
        <v>39</v>
      </c>
      <c r="B30" s="15" t="n">
        <v>8</v>
      </c>
      <c r="C30" s="15" t="n">
        <v>8</v>
      </c>
      <c r="D30" s="15" t="n">
        <v>8</v>
      </c>
      <c r="E30" s="16" t="n">
        <f aca="false">AVERAGE(B30:D30)</f>
        <v>8</v>
      </c>
      <c r="F30" s="17" t="n">
        <f aca="false">STDEV(B30:D30)</f>
        <v>0</v>
      </c>
      <c r="G30" s="18" t="n">
        <v>4</v>
      </c>
      <c r="H30" s="15" t="n">
        <v>4</v>
      </c>
      <c r="I30" s="15" t="n">
        <v>4</v>
      </c>
      <c r="J30" s="16" t="n">
        <f aca="false">AVERAGE(G30:I30)</f>
        <v>4</v>
      </c>
      <c r="K30" s="17" t="n">
        <f aca="false">STDEV(G30:I30)</f>
        <v>0</v>
      </c>
      <c r="L30" s="18" t="n">
        <v>1</v>
      </c>
      <c r="M30" s="15" t="n">
        <v>1</v>
      </c>
      <c r="N30" s="15" t="n">
        <v>1</v>
      </c>
      <c r="O30" s="16" t="n">
        <f aca="false">AVERAGE(L30:N30)</f>
        <v>1</v>
      </c>
      <c r="P30" s="17" t="n">
        <f aca="false">STDEV(L30:N30)</f>
        <v>0</v>
      </c>
      <c r="Q30" s="18" t="n">
        <v>4</v>
      </c>
      <c r="R30" s="15" t="n">
        <v>4</v>
      </c>
      <c r="S30" s="15" t="n">
        <v>4</v>
      </c>
      <c r="T30" s="16" t="n">
        <f aca="false">AVERAGE(Q30:S30)</f>
        <v>4</v>
      </c>
      <c r="U30" s="17" t="n">
        <f aca="false">STDEV(Q30:S30)</f>
        <v>0</v>
      </c>
      <c r="V30" s="18" t="n">
        <v>2</v>
      </c>
      <c r="W30" s="15" t="n">
        <v>2</v>
      </c>
      <c r="X30" s="15" t="n">
        <v>2</v>
      </c>
      <c r="Y30" s="16" t="n">
        <f aca="false">AVERAGE(V30:X30)</f>
        <v>2</v>
      </c>
      <c r="Z30" s="17" t="n">
        <f aca="false">STDEV(V30:X30)</f>
        <v>0</v>
      </c>
      <c r="AA30" s="18" t="n">
        <v>2</v>
      </c>
      <c r="AB30" s="15" t="n">
        <v>4</v>
      </c>
      <c r="AC30" s="15" t="n">
        <v>4</v>
      </c>
      <c r="AD30" s="16" t="n">
        <f aca="false">AVERAGE(AA30:AC30)</f>
        <v>3.33333333333333</v>
      </c>
      <c r="AE30" s="17" t="n">
        <f aca="false">STDEV(AA30:AC30)</f>
        <v>1.15470053837925</v>
      </c>
      <c r="AF30" s="18" t="n">
        <v>2</v>
      </c>
      <c r="AG30" s="15" t="n">
        <v>2</v>
      </c>
      <c r="AH30" s="15" t="n">
        <v>2</v>
      </c>
      <c r="AI30" s="16" t="n">
        <f aca="false">AVERAGE(AF30:AH30)</f>
        <v>2</v>
      </c>
      <c r="AJ30" s="17" t="n">
        <f aca="false">STDEV(AF30:AH30)</f>
        <v>0</v>
      </c>
      <c r="AK30" s="18" t="n">
        <v>2</v>
      </c>
      <c r="AL30" s="15" t="n">
        <v>2</v>
      </c>
      <c r="AM30" s="15" t="n">
        <v>2</v>
      </c>
      <c r="AN30" s="16" t="n">
        <f aca="false">AVERAGE(AK30:AM30)</f>
        <v>2</v>
      </c>
      <c r="AO30" s="17" t="n">
        <f aca="false">STDEV(AK30:AM30)</f>
        <v>0</v>
      </c>
      <c r="AP30" s="18" t="n">
        <v>2</v>
      </c>
      <c r="AQ30" s="15" t="n">
        <v>2</v>
      </c>
      <c r="AR30" s="15" t="n">
        <v>2</v>
      </c>
      <c r="AS30" s="16" t="n">
        <f aca="false">AVERAGE(AP30:AR30)</f>
        <v>2</v>
      </c>
      <c r="AT30" s="17" t="n">
        <f aca="false">STDEV(AP30:AR30)</f>
        <v>0</v>
      </c>
      <c r="AU30" s="18" t="n">
        <v>4</v>
      </c>
      <c r="AV30" s="15" t="n">
        <v>4</v>
      </c>
      <c r="AW30" s="15" t="n">
        <v>4</v>
      </c>
      <c r="AX30" s="16" t="n">
        <f aca="false">AVERAGE(AU30:AW30)</f>
        <v>4</v>
      </c>
      <c r="AY30" s="17" t="n">
        <f aca="false">STDEV(AU30:AW30)</f>
        <v>0</v>
      </c>
      <c r="AZ30" s="12"/>
    </row>
    <row r="31" s="13" customFormat="true" ht="15" hidden="false" customHeight="false" outlineLevel="0" collapsed="false">
      <c r="A31" s="10" t="s">
        <v>40</v>
      </c>
      <c r="B31" s="9" t="n">
        <v>4</v>
      </c>
      <c r="C31" s="9" t="n">
        <v>4</v>
      </c>
      <c r="D31" s="9" t="n">
        <v>4</v>
      </c>
      <c r="E31" s="19" t="n">
        <f aca="false">AVERAGE(B31:D31)</f>
        <v>4</v>
      </c>
      <c r="F31" s="20" t="n">
        <f aca="false">STDEV(B31:D31)</f>
        <v>0</v>
      </c>
      <c r="G31" s="21" t="n">
        <v>8</v>
      </c>
      <c r="H31" s="9" t="n">
        <v>8</v>
      </c>
      <c r="I31" s="9" t="n">
        <v>8</v>
      </c>
      <c r="J31" s="19" t="n">
        <f aca="false">AVERAGE(G31:I31)</f>
        <v>8</v>
      </c>
      <c r="K31" s="20" t="n">
        <f aca="false">STDEV(G31:I31)</f>
        <v>0</v>
      </c>
      <c r="L31" s="21" t="n">
        <v>1</v>
      </c>
      <c r="M31" s="9" t="n">
        <v>1</v>
      </c>
      <c r="N31" s="9" t="n">
        <v>1</v>
      </c>
      <c r="O31" s="19" t="n">
        <f aca="false">AVERAGE(L31:N31)</f>
        <v>1</v>
      </c>
      <c r="P31" s="20" t="n">
        <f aca="false">STDEV(L31:N31)</f>
        <v>0</v>
      </c>
      <c r="Q31" s="21" t="n">
        <v>16</v>
      </c>
      <c r="R31" s="9" t="n">
        <v>16</v>
      </c>
      <c r="S31" s="9" t="n">
        <v>16</v>
      </c>
      <c r="T31" s="19" t="n">
        <f aca="false">AVERAGE(Q31:S31)</f>
        <v>16</v>
      </c>
      <c r="U31" s="20" t="n">
        <f aca="false">STDEV(Q31:S31)</f>
        <v>0</v>
      </c>
      <c r="V31" s="21" t="n">
        <v>8</v>
      </c>
      <c r="W31" s="9" t="n">
        <v>8</v>
      </c>
      <c r="X31" s="9" t="n">
        <v>8</v>
      </c>
      <c r="Y31" s="19" t="n">
        <f aca="false">AVERAGE(V31:X31)</f>
        <v>8</v>
      </c>
      <c r="Z31" s="20" t="n">
        <f aca="false">STDEV(V31:X31)</f>
        <v>0</v>
      </c>
      <c r="AA31" s="21" t="n">
        <v>0.5</v>
      </c>
      <c r="AB31" s="9" t="n">
        <v>0.5</v>
      </c>
      <c r="AC31" s="9" t="n">
        <v>0.5</v>
      </c>
      <c r="AD31" s="19" t="n">
        <f aca="false">AVERAGE(AA31:AC31)</f>
        <v>0.5</v>
      </c>
      <c r="AE31" s="20" t="n">
        <f aca="false">STDEV(AA31:AC31)</f>
        <v>0</v>
      </c>
      <c r="AF31" s="21" t="n">
        <v>1</v>
      </c>
      <c r="AG31" s="9" t="n">
        <v>1</v>
      </c>
      <c r="AH31" s="9" t="n">
        <v>1</v>
      </c>
      <c r="AI31" s="19" t="n">
        <f aca="false">AVERAGE(AF31:AH31)</f>
        <v>1</v>
      </c>
      <c r="AJ31" s="20" t="n">
        <f aca="false">STDEV(AF31:AH31)</f>
        <v>0</v>
      </c>
      <c r="AK31" s="21" t="n">
        <v>0.5</v>
      </c>
      <c r="AL31" s="9" t="n">
        <v>0.5</v>
      </c>
      <c r="AM31" s="9" t="n">
        <v>0.5</v>
      </c>
      <c r="AN31" s="19" t="n">
        <f aca="false">AVERAGE(AK31:AM31)</f>
        <v>0.5</v>
      </c>
      <c r="AO31" s="20" t="n">
        <f aca="false">STDEV(AK31:AM31)</f>
        <v>0</v>
      </c>
      <c r="AP31" s="21" t="n">
        <v>1</v>
      </c>
      <c r="AQ31" s="9" t="n">
        <v>1</v>
      </c>
      <c r="AR31" s="9" t="n">
        <v>1</v>
      </c>
      <c r="AS31" s="19" t="n">
        <f aca="false">AVERAGE(AP31:AR31)</f>
        <v>1</v>
      </c>
      <c r="AT31" s="20" t="n">
        <f aca="false">STDEV(AP31:AR31)</f>
        <v>0</v>
      </c>
      <c r="AU31" s="21" t="n">
        <v>2</v>
      </c>
      <c r="AV31" s="9" t="n">
        <v>2</v>
      </c>
      <c r="AW31" s="9" t="n">
        <v>2</v>
      </c>
      <c r="AX31" s="19" t="n">
        <f aca="false">AVERAGE(AU31:AW31)</f>
        <v>2</v>
      </c>
      <c r="AY31" s="20" t="n">
        <f aca="false">STDEV(AU31:AW31)</f>
        <v>0</v>
      </c>
      <c r="AZ31" s="12"/>
    </row>
    <row r="32" customFormat="false" ht="15" hidden="false" customHeight="false" outlineLevel="0" collapsed="false">
      <c r="A32" s="22" t="s">
        <v>41</v>
      </c>
      <c r="B32" s="15" t="n">
        <v>8</v>
      </c>
      <c r="C32" s="15" t="n">
        <v>8</v>
      </c>
      <c r="D32" s="15" t="n">
        <v>8</v>
      </c>
      <c r="E32" s="16" t="n">
        <f aca="false">AVERAGE(B32:D32)</f>
        <v>8</v>
      </c>
      <c r="F32" s="17" t="n">
        <f aca="false">STDEV(B32:D32)</f>
        <v>0</v>
      </c>
      <c r="G32" s="23" t="s">
        <v>42</v>
      </c>
      <c r="H32" s="24" t="s">
        <v>42</v>
      </c>
      <c r="I32" s="24" t="s">
        <v>42</v>
      </c>
      <c r="J32" s="24" t="s">
        <v>42</v>
      </c>
      <c r="K32" s="24" t="s">
        <v>42</v>
      </c>
      <c r="L32" s="23" t="s">
        <v>42</v>
      </c>
      <c r="M32" s="24" t="s">
        <v>42</v>
      </c>
      <c r="N32" s="24" t="s">
        <v>42</v>
      </c>
      <c r="O32" s="24" t="s">
        <v>42</v>
      </c>
      <c r="P32" s="24" t="s">
        <v>42</v>
      </c>
      <c r="Q32" s="23" t="s">
        <v>42</v>
      </c>
      <c r="R32" s="24" t="s">
        <v>42</v>
      </c>
      <c r="S32" s="24" t="s">
        <v>42</v>
      </c>
      <c r="T32" s="24" t="s">
        <v>42</v>
      </c>
      <c r="U32" s="24" t="s">
        <v>42</v>
      </c>
      <c r="V32" s="18" t="n">
        <v>8</v>
      </c>
      <c r="W32" s="15" t="n">
        <v>8</v>
      </c>
      <c r="X32" s="15" t="n">
        <v>8</v>
      </c>
      <c r="Y32" s="19" t="n">
        <f aca="false">AVERAGE(V32:X32)</f>
        <v>8</v>
      </c>
      <c r="Z32" s="20" t="n">
        <f aca="false">STDEV(V32:X32)</f>
        <v>0</v>
      </c>
      <c r="AA32" s="23" t="s">
        <v>42</v>
      </c>
      <c r="AB32" s="24" t="s">
        <v>42</v>
      </c>
      <c r="AC32" s="24" t="s">
        <v>42</v>
      </c>
      <c r="AD32" s="24" t="s">
        <v>42</v>
      </c>
      <c r="AE32" s="24" t="s">
        <v>42</v>
      </c>
      <c r="AF32" s="23" t="s">
        <v>42</v>
      </c>
      <c r="AG32" s="24" t="s">
        <v>42</v>
      </c>
      <c r="AH32" s="24" t="s">
        <v>42</v>
      </c>
      <c r="AI32" s="24" t="s">
        <v>42</v>
      </c>
      <c r="AJ32" s="24" t="s">
        <v>42</v>
      </c>
      <c r="AK32" s="23" t="s">
        <v>42</v>
      </c>
      <c r="AL32" s="24" t="s">
        <v>42</v>
      </c>
      <c r="AM32" s="24" t="s">
        <v>42</v>
      </c>
      <c r="AN32" s="24" t="s">
        <v>42</v>
      </c>
      <c r="AO32" s="24" t="s">
        <v>42</v>
      </c>
      <c r="AP32" s="18" t="n">
        <v>8</v>
      </c>
      <c r="AQ32" s="15" t="n">
        <v>8</v>
      </c>
      <c r="AR32" s="15" t="n">
        <v>8</v>
      </c>
      <c r="AS32" s="19" t="n">
        <f aca="false">AVERAGE(AP32:AR32)</f>
        <v>8</v>
      </c>
      <c r="AT32" s="20" t="n">
        <f aca="false">STDEV(AP32:AR32)</f>
        <v>0</v>
      </c>
      <c r="AU32" s="18" t="n">
        <v>16</v>
      </c>
      <c r="AV32" s="15" t="n">
        <v>16</v>
      </c>
      <c r="AW32" s="15" t="n">
        <v>16</v>
      </c>
      <c r="AX32" s="19" t="n">
        <f aca="false">AVERAGE(AU32:AW32)</f>
        <v>16</v>
      </c>
      <c r="AY32" s="20" t="n">
        <f aca="false">STDEV(AU32:AW32)</f>
        <v>0</v>
      </c>
      <c r="AZ32" s="12"/>
    </row>
    <row r="33" s="13" customFormat="true" ht="15" hidden="false" customHeight="false" outlineLevel="0" collapsed="false">
      <c r="A33" s="25" t="s">
        <v>43</v>
      </c>
      <c r="B33" s="9" t="n">
        <v>64</v>
      </c>
      <c r="C33" s="9" t="n">
        <v>64</v>
      </c>
      <c r="D33" s="9" t="n">
        <v>64</v>
      </c>
      <c r="E33" s="19" t="n">
        <f aca="false">AVERAGE(B33:D33)</f>
        <v>64</v>
      </c>
      <c r="F33" s="20" t="n">
        <f aca="false">STDEV(B33:D33)</f>
        <v>0</v>
      </c>
      <c r="G33" s="26" t="s">
        <v>42</v>
      </c>
      <c r="H33" s="25" t="s">
        <v>42</v>
      </c>
      <c r="I33" s="25" t="s">
        <v>42</v>
      </c>
      <c r="J33" s="25" t="s">
        <v>42</v>
      </c>
      <c r="K33" s="25" t="s">
        <v>42</v>
      </c>
      <c r="L33" s="26" t="s">
        <v>42</v>
      </c>
      <c r="M33" s="25" t="s">
        <v>42</v>
      </c>
      <c r="N33" s="25" t="s">
        <v>42</v>
      </c>
      <c r="O33" s="25" t="s">
        <v>42</v>
      </c>
      <c r="P33" s="25" t="s">
        <v>42</v>
      </c>
      <c r="Q33" s="26" t="s">
        <v>42</v>
      </c>
      <c r="R33" s="25" t="s">
        <v>42</v>
      </c>
      <c r="S33" s="25" t="s">
        <v>42</v>
      </c>
      <c r="T33" s="25" t="s">
        <v>42</v>
      </c>
      <c r="U33" s="25" t="s">
        <v>42</v>
      </c>
      <c r="V33" s="21" t="n">
        <v>512</v>
      </c>
      <c r="W33" s="9" t="n">
        <v>512</v>
      </c>
      <c r="X33" s="9" t="n">
        <v>512</v>
      </c>
      <c r="Y33" s="19" t="n">
        <f aca="false">AVERAGE(V33:X33)</f>
        <v>512</v>
      </c>
      <c r="Z33" s="20" t="n">
        <f aca="false">STDEV(V33:X33)</f>
        <v>0</v>
      </c>
      <c r="AA33" s="26" t="s">
        <v>42</v>
      </c>
      <c r="AB33" s="25" t="s">
        <v>42</v>
      </c>
      <c r="AC33" s="25" t="s">
        <v>42</v>
      </c>
      <c r="AD33" s="25" t="s">
        <v>42</v>
      </c>
      <c r="AE33" s="25" t="s">
        <v>42</v>
      </c>
      <c r="AF33" s="26" t="s">
        <v>42</v>
      </c>
      <c r="AG33" s="25" t="s">
        <v>42</v>
      </c>
      <c r="AH33" s="25" t="s">
        <v>42</v>
      </c>
      <c r="AI33" s="25" t="s">
        <v>42</v>
      </c>
      <c r="AJ33" s="25" t="s">
        <v>42</v>
      </c>
      <c r="AK33" s="26" t="s">
        <v>42</v>
      </c>
      <c r="AL33" s="25" t="s">
        <v>42</v>
      </c>
      <c r="AM33" s="25" t="s">
        <v>42</v>
      </c>
      <c r="AN33" s="25" t="s">
        <v>42</v>
      </c>
      <c r="AO33" s="25" t="s">
        <v>42</v>
      </c>
      <c r="AP33" s="21" t="n">
        <v>8</v>
      </c>
      <c r="AQ33" s="9" t="n">
        <v>8</v>
      </c>
      <c r="AR33" s="9" t="n">
        <v>8</v>
      </c>
      <c r="AS33" s="19" t="n">
        <f aca="false">AVERAGE(AP33:AR33)</f>
        <v>8</v>
      </c>
      <c r="AT33" s="20" t="n">
        <f aca="false">STDEV(AP33:AR33)</f>
        <v>0</v>
      </c>
      <c r="AU33" s="21" t="n">
        <v>512</v>
      </c>
      <c r="AV33" s="9" t="n">
        <v>512</v>
      </c>
      <c r="AW33" s="9" t="n">
        <v>512</v>
      </c>
      <c r="AX33" s="19" t="n">
        <f aca="false">AVERAGE(AU33:AW33)</f>
        <v>512</v>
      </c>
      <c r="AY33" s="20" t="n">
        <f aca="false">STDEV(AU33:AW33)</f>
        <v>0</v>
      </c>
      <c r="AZ33" s="12"/>
    </row>
    <row r="34" customFormat="false" ht="15" hidden="false" customHeight="false" outlineLevel="0" collapsed="false">
      <c r="A34" s="27" t="s">
        <v>44</v>
      </c>
      <c r="B34" s="15" t="n">
        <v>16</v>
      </c>
      <c r="C34" s="15" t="n">
        <v>16</v>
      </c>
      <c r="D34" s="15" t="n">
        <v>16</v>
      </c>
      <c r="E34" s="16" t="n">
        <f aca="false">AVERAGE(B34:D34)</f>
        <v>16</v>
      </c>
      <c r="F34" s="17" t="n">
        <f aca="false">STDEV(B34:D34)</f>
        <v>0</v>
      </c>
      <c r="G34" s="23" t="s">
        <v>42</v>
      </c>
      <c r="H34" s="24" t="s">
        <v>42</v>
      </c>
      <c r="I34" s="24" t="s">
        <v>42</v>
      </c>
      <c r="J34" s="24" t="s">
        <v>42</v>
      </c>
      <c r="K34" s="24" t="s">
        <v>42</v>
      </c>
      <c r="L34" s="23" t="s">
        <v>42</v>
      </c>
      <c r="M34" s="24" t="s">
        <v>42</v>
      </c>
      <c r="N34" s="24" t="s">
        <v>42</v>
      </c>
      <c r="O34" s="24" t="s">
        <v>42</v>
      </c>
      <c r="P34" s="24" t="s">
        <v>42</v>
      </c>
      <c r="Q34" s="23" t="s">
        <v>42</v>
      </c>
      <c r="R34" s="24" t="s">
        <v>42</v>
      </c>
      <c r="S34" s="24" t="s">
        <v>42</v>
      </c>
      <c r="T34" s="24" t="s">
        <v>42</v>
      </c>
      <c r="U34" s="24" t="s">
        <v>42</v>
      </c>
      <c r="V34" s="18" t="n">
        <v>16</v>
      </c>
      <c r="W34" s="15" t="n">
        <v>32</v>
      </c>
      <c r="X34" s="15" t="n">
        <v>32</v>
      </c>
      <c r="Y34" s="19" t="n">
        <f aca="false">AVERAGE(V34:X34)</f>
        <v>26.6666666666667</v>
      </c>
      <c r="Z34" s="20" t="n">
        <f aca="false">STDEV(V34:X34)</f>
        <v>9.23760430703401</v>
      </c>
      <c r="AA34" s="23" t="s">
        <v>42</v>
      </c>
      <c r="AB34" s="24" t="s">
        <v>42</v>
      </c>
      <c r="AC34" s="24" t="s">
        <v>42</v>
      </c>
      <c r="AD34" s="24" t="s">
        <v>42</v>
      </c>
      <c r="AE34" s="24" t="s">
        <v>42</v>
      </c>
      <c r="AF34" s="23" t="s">
        <v>42</v>
      </c>
      <c r="AG34" s="24" t="s">
        <v>42</v>
      </c>
      <c r="AH34" s="24" t="s">
        <v>42</v>
      </c>
      <c r="AI34" s="24" t="s">
        <v>42</v>
      </c>
      <c r="AJ34" s="24" t="s">
        <v>42</v>
      </c>
      <c r="AK34" s="23" t="s">
        <v>42</v>
      </c>
      <c r="AL34" s="24" t="s">
        <v>42</v>
      </c>
      <c r="AM34" s="24" t="s">
        <v>42</v>
      </c>
      <c r="AN34" s="24" t="s">
        <v>42</v>
      </c>
      <c r="AO34" s="24" t="s">
        <v>42</v>
      </c>
      <c r="AP34" s="18" t="n">
        <v>8</v>
      </c>
      <c r="AQ34" s="15" t="n">
        <v>8</v>
      </c>
      <c r="AR34" s="15" t="n">
        <v>8</v>
      </c>
      <c r="AS34" s="19" t="n">
        <f aca="false">AVERAGE(AP34:AR34)</f>
        <v>8</v>
      </c>
      <c r="AT34" s="20" t="n">
        <f aca="false">STDEV(AP34:AR34)</f>
        <v>0</v>
      </c>
      <c r="AU34" s="18" t="n">
        <v>32</v>
      </c>
      <c r="AV34" s="15" t="n">
        <v>32</v>
      </c>
      <c r="AW34" s="15" t="n">
        <v>32</v>
      </c>
      <c r="AX34" s="19" t="n">
        <f aca="false">AVERAGE(AU34:AW34)</f>
        <v>32</v>
      </c>
      <c r="AY34" s="20" t="n">
        <f aca="false">STDEV(AU34:AW34)</f>
        <v>0</v>
      </c>
      <c r="AZ34" s="12"/>
    </row>
    <row r="35" s="13" customFormat="true" ht="15" hidden="false" customHeight="false" outlineLevel="0" collapsed="false">
      <c r="A35" s="25" t="s">
        <v>45</v>
      </c>
      <c r="B35" s="9" t="n">
        <v>32</v>
      </c>
      <c r="C35" s="9" t="n">
        <v>32</v>
      </c>
      <c r="D35" s="9" t="n">
        <v>32</v>
      </c>
      <c r="E35" s="19" t="n">
        <f aca="false">AVERAGE(B35:D35)</f>
        <v>32</v>
      </c>
      <c r="F35" s="20" t="n">
        <f aca="false">STDEV(B35:D35)</f>
        <v>0</v>
      </c>
      <c r="G35" s="26" t="s">
        <v>42</v>
      </c>
      <c r="H35" s="25" t="s">
        <v>42</v>
      </c>
      <c r="I35" s="25" t="s">
        <v>42</v>
      </c>
      <c r="J35" s="25" t="s">
        <v>42</v>
      </c>
      <c r="K35" s="25" t="s">
        <v>42</v>
      </c>
      <c r="L35" s="26" t="s">
        <v>42</v>
      </c>
      <c r="M35" s="25" t="s">
        <v>42</v>
      </c>
      <c r="N35" s="25" t="s">
        <v>42</v>
      </c>
      <c r="O35" s="25" t="s">
        <v>42</v>
      </c>
      <c r="P35" s="25" t="s">
        <v>42</v>
      </c>
      <c r="Q35" s="26" t="s">
        <v>42</v>
      </c>
      <c r="R35" s="25" t="s">
        <v>42</v>
      </c>
      <c r="S35" s="25" t="s">
        <v>42</v>
      </c>
      <c r="T35" s="25" t="s">
        <v>42</v>
      </c>
      <c r="U35" s="25" t="s">
        <v>42</v>
      </c>
      <c r="V35" s="21" t="n">
        <v>8</v>
      </c>
      <c r="W35" s="9" t="n">
        <v>8</v>
      </c>
      <c r="X35" s="9" t="n">
        <v>8</v>
      </c>
      <c r="Y35" s="19" t="n">
        <f aca="false">AVERAGE(V35:X35)</f>
        <v>8</v>
      </c>
      <c r="Z35" s="20" t="n">
        <f aca="false">STDEV(V35:X35)</f>
        <v>0</v>
      </c>
      <c r="AA35" s="26" t="s">
        <v>42</v>
      </c>
      <c r="AB35" s="25" t="s">
        <v>42</v>
      </c>
      <c r="AC35" s="25" t="s">
        <v>42</v>
      </c>
      <c r="AD35" s="25" t="s">
        <v>42</v>
      </c>
      <c r="AE35" s="25" t="s">
        <v>42</v>
      </c>
      <c r="AF35" s="26" t="s">
        <v>42</v>
      </c>
      <c r="AG35" s="25" t="s">
        <v>42</v>
      </c>
      <c r="AH35" s="25" t="s">
        <v>42</v>
      </c>
      <c r="AI35" s="25" t="s">
        <v>42</v>
      </c>
      <c r="AJ35" s="25" t="s">
        <v>42</v>
      </c>
      <c r="AK35" s="26" t="s">
        <v>42</v>
      </c>
      <c r="AL35" s="25" t="s">
        <v>42</v>
      </c>
      <c r="AM35" s="25" t="s">
        <v>42</v>
      </c>
      <c r="AN35" s="25" t="s">
        <v>42</v>
      </c>
      <c r="AO35" s="25" t="s">
        <v>42</v>
      </c>
      <c r="AP35" s="21" t="n">
        <v>8</v>
      </c>
      <c r="AQ35" s="9" t="n">
        <v>8</v>
      </c>
      <c r="AR35" s="9" t="n">
        <v>8</v>
      </c>
      <c r="AS35" s="19" t="n">
        <f aca="false">AVERAGE(AP35:AR35)</f>
        <v>8</v>
      </c>
      <c r="AT35" s="20" t="n">
        <f aca="false">STDEV(AP35:AR35)</f>
        <v>0</v>
      </c>
      <c r="AU35" s="21" t="n">
        <v>512</v>
      </c>
      <c r="AV35" s="9" t="n">
        <v>512</v>
      </c>
      <c r="AW35" s="9" t="n">
        <v>512</v>
      </c>
      <c r="AX35" s="19" t="n">
        <f aca="false">AVERAGE(AU35:AW35)</f>
        <v>512</v>
      </c>
      <c r="AY35" s="20" t="n">
        <f aca="false">STDEV(AU35:AW35)</f>
        <v>0</v>
      </c>
      <c r="AZ35" s="12"/>
    </row>
    <row r="36" customFormat="false" ht="15" hidden="false" customHeight="false" outlineLevel="0" collapsed="false">
      <c r="E36" s="17"/>
    </row>
  </sheetData>
  <mergeCells count="20">
    <mergeCell ref="B12:E12"/>
    <mergeCell ref="G12:I12"/>
    <mergeCell ref="L12:N12"/>
    <mergeCell ref="Q12:S12"/>
    <mergeCell ref="V12:X12"/>
    <mergeCell ref="AA12:AC12"/>
    <mergeCell ref="AF12:AH12"/>
    <mergeCell ref="AK12:AM12"/>
    <mergeCell ref="AP12:AR12"/>
    <mergeCell ref="AU12:AW12"/>
    <mergeCell ref="B13:D13"/>
    <mergeCell ref="G13:I13"/>
    <mergeCell ref="L13:N13"/>
    <mergeCell ref="Q13:S13"/>
    <mergeCell ref="V13:X13"/>
    <mergeCell ref="AA13:AC13"/>
    <mergeCell ref="AF13:AH13"/>
    <mergeCell ref="AK13:AM13"/>
    <mergeCell ref="AP13:AR13"/>
    <mergeCell ref="AU13:AW13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7T10:23:37Z</dcterms:created>
  <dc:creator>Guilherme Dotto Brand</dc:creator>
  <dc:description/>
  <dc:language>en-US</dc:language>
  <cp:lastModifiedBy>Guilherme Dotto Brand</cp:lastModifiedBy>
  <dcterms:modified xsi:type="dcterms:W3CDTF">2017-11-18T17:47:00Z</dcterms:modified>
  <cp:revision>0</cp:revision>
  <dc:subject/>
  <dc:title/>
</cp:coreProperties>
</file>